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280" yWindow="150" windowWidth="22455" windowHeight="12435"/>
  </bookViews>
  <sheets>
    <sheet name="FINAL" sheetId="2" r:id="rId1"/>
  </sheets>
  <calcPr calcId="125725"/>
</workbook>
</file>

<file path=xl/sharedStrings.xml><?xml version="1.0" encoding="utf-8"?>
<sst xmlns="http://schemas.openxmlformats.org/spreadsheetml/2006/main" count="3392" uniqueCount="1211">
  <si>
    <t>PDLIM3</t>
  </si>
  <si>
    <t>RAPGEF5</t>
  </si>
  <si>
    <t>APPL2</t>
  </si>
  <si>
    <t>ZNF295</t>
  </si>
  <si>
    <t>MITF</t>
  </si>
  <si>
    <t>RREB1</t>
  </si>
  <si>
    <t>CEP128</t>
  </si>
  <si>
    <t>SIK1</t>
  </si>
  <si>
    <t>RAVER2</t>
  </si>
  <si>
    <t>SLC12A2</t>
  </si>
  <si>
    <t>DR1</t>
  </si>
  <si>
    <t>SNRK</t>
  </si>
  <si>
    <t>SWT1</t>
  </si>
  <si>
    <t>C21orf91</t>
  </si>
  <si>
    <t>ABHD5</t>
  </si>
  <si>
    <t>STK40</t>
  </si>
  <si>
    <t>NCOA3</t>
  </si>
  <si>
    <t>MAPK10</t>
  </si>
  <si>
    <t>MTF1</t>
  </si>
  <si>
    <t>GBP3</t>
  </si>
  <si>
    <t>CLEC16A</t>
  </si>
  <si>
    <t>HMGN3</t>
  </si>
  <si>
    <t>SHISA9</t>
  </si>
  <si>
    <t>VPS37A</t>
  </si>
  <si>
    <t>PIK3R3</t>
  </si>
  <si>
    <t>CLDN22</t>
  </si>
  <si>
    <t>DUSP4</t>
  </si>
  <si>
    <t>EFR3A</t>
  </si>
  <si>
    <t>UBE2G1</t>
  </si>
  <si>
    <t>USP30</t>
  </si>
  <si>
    <t>RORA</t>
  </si>
  <si>
    <t>E2F7</t>
  </si>
  <si>
    <t>DENND1B</t>
  </si>
  <si>
    <t>HLTF</t>
  </si>
  <si>
    <t>DUSP5</t>
  </si>
  <si>
    <t>TAF7L</t>
  </si>
  <si>
    <t>KLF12</t>
  </si>
  <si>
    <t>ANKRD12</t>
  </si>
  <si>
    <t>FMNL2</t>
  </si>
  <si>
    <t>SBNO1</t>
  </si>
  <si>
    <t>COCH</t>
  </si>
  <si>
    <t>CUX1</t>
  </si>
  <si>
    <t>STK3</t>
  </si>
  <si>
    <t>ZBTB7A</t>
  </si>
  <si>
    <t>DTNA</t>
  </si>
  <si>
    <t>FOXN3</t>
  </si>
  <si>
    <t>SNX25</t>
  </si>
  <si>
    <t>NETO1</t>
  </si>
  <si>
    <t>C20orf111</t>
  </si>
  <si>
    <t>AKT2</t>
  </si>
  <si>
    <t>AKAP2</t>
  </si>
  <si>
    <t>MED27</t>
  </si>
  <si>
    <t>PALM2-AKAP2</t>
  </si>
  <si>
    <t>KIAA1409</t>
  </si>
  <si>
    <t>SCRT1</t>
  </si>
  <si>
    <t>SLC6A1</t>
  </si>
  <si>
    <t>CDC37L1</t>
  </si>
  <si>
    <t>PHF17</t>
  </si>
  <si>
    <t>SGK494</t>
  </si>
  <si>
    <t>SLC1A5</t>
  </si>
  <si>
    <t>ZMYM2</t>
  </si>
  <si>
    <t>TBCE</t>
  </si>
  <si>
    <t>SHROOM2</t>
  </si>
  <si>
    <t>UBN2</t>
  </si>
  <si>
    <t>PROL1</t>
  </si>
  <si>
    <t>MGLL</t>
  </si>
  <si>
    <t>SUSD3</t>
  </si>
  <si>
    <t>RWDD4</t>
  </si>
  <si>
    <t>PITPNA</t>
  </si>
  <si>
    <t>DMRT2</t>
  </si>
  <si>
    <t>C11orf87</t>
  </si>
  <si>
    <t>AP3S1</t>
  </si>
  <si>
    <t>ZNF710</t>
  </si>
  <si>
    <t>LHFPL2</t>
  </si>
  <si>
    <t>DFFB</t>
  </si>
  <si>
    <t>SGCG</t>
  </si>
  <si>
    <t>TMSB15B</t>
  </si>
  <si>
    <t>SLC43A2</t>
  </si>
  <si>
    <t>AQPEP</t>
  </si>
  <si>
    <t>PTN</t>
  </si>
  <si>
    <t>TDRD7</t>
  </si>
  <si>
    <t>AFM</t>
  </si>
  <si>
    <t>PRKAB2</t>
  </si>
  <si>
    <t>RHOBTB1</t>
  </si>
  <si>
    <t>MTFR1</t>
  </si>
  <si>
    <t>SMCP</t>
  </si>
  <si>
    <t>SLC25A5</t>
  </si>
  <si>
    <t>ESRRG</t>
  </si>
  <si>
    <t>DYDC1</t>
  </si>
  <si>
    <t>ABI3BP</t>
  </si>
  <si>
    <t>CISD1</t>
  </si>
  <si>
    <t>TCF12</t>
  </si>
  <si>
    <t>C9orf7</t>
  </si>
  <si>
    <t>RAB9A</t>
  </si>
  <si>
    <t>LCP2</t>
  </si>
  <si>
    <t>DMRT3</t>
  </si>
  <si>
    <t>CEACAM19</t>
  </si>
  <si>
    <t>CHST9</t>
  </si>
  <si>
    <t>NRXN3</t>
  </si>
  <si>
    <t>GPX7</t>
  </si>
  <si>
    <t>ABCC9</t>
  </si>
  <si>
    <t>MLC1</t>
  </si>
  <si>
    <t>C10orf26</t>
  </si>
  <si>
    <t>SPATA16</t>
  </si>
  <si>
    <t>CNTN3</t>
  </si>
  <si>
    <t>SERPINA3</t>
  </si>
  <si>
    <t>MBTPS2</t>
  </si>
  <si>
    <t>HLA-DQA1</t>
  </si>
  <si>
    <t>KDELR3</t>
  </si>
  <si>
    <t>TMEM218</t>
  </si>
  <si>
    <t>NEUROD4</t>
  </si>
  <si>
    <t>SEMA4D</t>
  </si>
  <si>
    <t>ZCCHC2</t>
  </si>
  <si>
    <t>TARDBP</t>
  </si>
  <si>
    <t>PIAS2</t>
  </si>
  <si>
    <t>CTRC</t>
  </si>
  <si>
    <t>KLF15</t>
  </si>
  <si>
    <t>RAB35</t>
  </si>
  <si>
    <t>NCKAP5</t>
  </si>
  <si>
    <t>IMPACT</t>
  </si>
  <si>
    <t>SLMAP</t>
  </si>
  <si>
    <t>LRRTM4</t>
  </si>
  <si>
    <t>AHCYL2</t>
  </si>
  <si>
    <t>BTAF1</t>
  </si>
  <si>
    <t>NUBPL</t>
  </si>
  <si>
    <t>MPP1</t>
  </si>
  <si>
    <t>CCDC153</t>
  </si>
  <si>
    <t>NIPBL</t>
  </si>
  <si>
    <t>ZNF619</t>
  </si>
  <si>
    <t>GK5</t>
  </si>
  <si>
    <t>TRIM23</t>
  </si>
  <si>
    <t>C2orf68</t>
  </si>
  <si>
    <t>ESRRA</t>
  </si>
  <si>
    <t>GPR85</t>
  </si>
  <si>
    <t>CYYR1</t>
  </si>
  <si>
    <t>GRK6</t>
  </si>
  <si>
    <t>NXT2</t>
  </si>
  <si>
    <t>BAZ1A</t>
  </si>
  <si>
    <t>MSRB3</t>
  </si>
  <si>
    <t>GCA</t>
  </si>
  <si>
    <t>NECAB3</t>
  </si>
  <si>
    <t>NEUROD1</t>
  </si>
  <si>
    <t>PTGFRN</t>
  </si>
  <si>
    <t>PPARGC1A</t>
  </si>
  <si>
    <t>KLHL10</t>
  </si>
  <si>
    <t>CACNA1I</t>
  </si>
  <si>
    <t>MBD2</t>
  </si>
  <si>
    <t>CXCL12</t>
  </si>
  <si>
    <t>KIAA0907</t>
  </si>
  <si>
    <t>SLC35A1</t>
  </si>
  <si>
    <t>COL19A1</t>
  </si>
  <si>
    <t>ATP10A</t>
  </si>
  <si>
    <t>EPHA7</t>
  </si>
  <si>
    <t>SLC16A6</t>
  </si>
  <si>
    <t>RSBN1</t>
  </si>
  <si>
    <t>RGS6</t>
  </si>
  <si>
    <t>GULP1</t>
  </si>
  <si>
    <t>ASPH</t>
  </si>
  <si>
    <t>APLN</t>
  </si>
  <si>
    <t>PDGFRA</t>
  </si>
  <si>
    <t>FNIP1</t>
  </si>
  <si>
    <t>TTC26</t>
  </si>
  <si>
    <t>SGOL1</t>
  </si>
  <si>
    <t>PAPD7</t>
  </si>
  <si>
    <t>NEFH</t>
  </si>
  <si>
    <t>ZBTB44</t>
  </si>
  <si>
    <t>FAM76B</t>
  </si>
  <si>
    <t>RRM2B</t>
  </si>
  <si>
    <t>METTL9</t>
  </si>
  <si>
    <t>KIT</t>
  </si>
  <si>
    <t>SPATA13</t>
  </si>
  <si>
    <t>SLC12A5</t>
  </si>
  <si>
    <t>C3orf58</t>
  </si>
  <si>
    <t>ZEB2</t>
  </si>
  <si>
    <t>TCF4</t>
  </si>
  <si>
    <t>PABPC4L</t>
  </si>
  <si>
    <t>ATG7</t>
  </si>
  <si>
    <t>RNF4</t>
  </si>
  <si>
    <t>CCNG2</t>
  </si>
  <si>
    <t>TAB3</t>
  </si>
  <si>
    <t>PURA</t>
  </si>
  <si>
    <t>ADO</t>
  </si>
  <si>
    <t>C17orf103</t>
  </si>
  <si>
    <t>C1GALT1</t>
  </si>
  <si>
    <t>DIRAS2</t>
  </si>
  <si>
    <t>PRDM1</t>
  </si>
  <si>
    <t>ZNF770</t>
  </si>
  <si>
    <t>MASP1</t>
  </si>
  <si>
    <t>CSE1L</t>
  </si>
  <si>
    <t>ZC3H12C</t>
  </si>
  <si>
    <t>GABRA1</t>
  </si>
  <si>
    <t>SHOX</t>
  </si>
  <si>
    <t>RRAGD</t>
  </si>
  <si>
    <t>SERP1</t>
  </si>
  <si>
    <t>MCTS1</t>
  </si>
  <si>
    <t>FRS2</t>
  </si>
  <si>
    <t>PRR16</t>
  </si>
  <si>
    <t>FNDC5</t>
  </si>
  <si>
    <t>ANKRD28</t>
  </si>
  <si>
    <t>FAM117B</t>
  </si>
  <si>
    <t>IFT20</t>
  </si>
  <si>
    <t>B3GALT2</t>
  </si>
  <si>
    <t>CXADR</t>
  </si>
  <si>
    <t>FAM126B</t>
  </si>
  <si>
    <t>TMED5</t>
  </si>
  <si>
    <t>HNRPDL</t>
  </si>
  <si>
    <t>CNOT6L</t>
  </si>
  <si>
    <t>PRKAA1</t>
  </si>
  <si>
    <t>PRADC1</t>
  </si>
  <si>
    <t>DIRAS1</t>
  </si>
  <si>
    <t>ZFP36L2</t>
  </si>
  <si>
    <t>C20orf26</t>
  </si>
  <si>
    <t>QKI</t>
  </si>
  <si>
    <t>TMEM132B</t>
  </si>
  <si>
    <t>SLC4A7</t>
  </si>
  <si>
    <t>SP1</t>
  </si>
  <si>
    <t>FAM78A</t>
  </si>
  <si>
    <t>PDCD6</t>
  </si>
  <si>
    <t>STXBP5L</t>
  </si>
  <si>
    <t>ATG14</t>
  </si>
  <si>
    <t>ZAK</t>
  </si>
  <si>
    <t>LMTK2</t>
  </si>
  <si>
    <t>ELFN2</t>
  </si>
  <si>
    <t>ARHGEF18</t>
  </si>
  <si>
    <t>ZNF148</t>
  </si>
  <si>
    <t>SYNDIG1</t>
  </si>
  <si>
    <t>INPP5A</t>
  </si>
  <si>
    <t>HIPK2</t>
  </si>
  <si>
    <t>MTDH</t>
  </si>
  <si>
    <t>SLC35A4</t>
  </si>
  <si>
    <t>SBK1</t>
  </si>
  <si>
    <t>MIER3</t>
  </si>
  <si>
    <t>KDM4A</t>
  </si>
  <si>
    <t>POLR2C</t>
  </si>
  <si>
    <t>E2F6</t>
  </si>
  <si>
    <t>PRDM16</t>
  </si>
  <si>
    <t>GOLGA3</t>
  </si>
  <si>
    <t>PARP8</t>
  </si>
  <si>
    <t>CDC42BPA</t>
  </si>
  <si>
    <t>TBC1D1</t>
  </si>
  <si>
    <t>PPP1R9A</t>
  </si>
  <si>
    <t>NCK1</t>
  </si>
  <si>
    <t>MBNL2</t>
  </si>
  <si>
    <t>GPCPD1</t>
  </si>
  <si>
    <t>MAP3K14</t>
  </si>
  <si>
    <t>ABHD6</t>
  </si>
  <si>
    <t>GJC1</t>
  </si>
  <si>
    <t>NCOA2</t>
  </si>
  <si>
    <t>TMEM56</t>
  </si>
  <si>
    <t>SLC6A8</t>
  </si>
  <si>
    <t>LIMCH1</t>
  </si>
  <si>
    <t>DDX3X</t>
  </si>
  <si>
    <t>CUL3</t>
  </si>
  <si>
    <t>SEZ6L2</t>
  </si>
  <si>
    <t>XPO4</t>
  </si>
  <si>
    <t>GPR137B</t>
  </si>
  <si>
    <t>PDE4A</t>
  </si>
  <si>
    <t>KCNMB2</t>
  </si>
  <si>
    <t>HNRNPA3</t>
  </si>
  <si>
    <t>NRG2</t>
  </si>
  <si>
    <t>PPARGC1B</t>
  </si>
  <si>
    <t>DCDC2</t>
  </si>
  <si>
    <t>PITPNM2</t>
  </si>
  <si>
    <t>VAX1</t>
  </si>
  <si>
    <t>HEY2</t>
  </si>
  <si>
    <t>SS18</t>
  </si>
  <si>
    <t>ALDH1A2</t>
  </si>
  <si>
    <t>FAM134C</t>
  </si>
  <si>
    <t>ZMYM5</t>
  </si>
  <si>
    <t>ARHGAP42</t>
  </si>
  <si>
    <t>YBX1</t>
  </si>
  <si>
    <t>PTPN5</t>
  </si>
  <si>
    <t>ZNF385A</t>
  </si>
  <si>
    <t>AHCYL1</t>
  </si>
  <si>
    <t>ANKRD52</t>
  </si>
  <si>
    <t>MYO1D</t>
  </si>
  <si>
    <t>LUZP2</t>
  </si>
  <si>
    <t>ATP2B2</t>
  </si>
  <si>
    <t>XRN1</t>
  </si>
  <si>
    <t>RGS7BP</t>
  </si>
  <si>
    <t>GLIS2</t>
  </si>
  <si>
    <t>C9orf150</t>
  </si>
  <si>
    <t>TMX1</t>
  </si>
  <si>
    <t>PTPN2</t>
  </si>
  <si>
    <t>SCRT2</t>
  </si>
  <si>
    <t>VASH2</t>
  </si>
  <si>
    <t>MCOLN3</t>
  </si>
  <si>
    <t>ANKRD44</t>
  </si>
  <si>
    <t>KIAA1671</t>
  </si>
  <si>
    <t>OSGEP</t>
  </si>
  <si>
    <t>C18orf25</t>
  </si>
  <si>
    <t>NF1</t>
  </si>
  <si>
    <t>C11orf57</t>
  </si>
  <si>
    <t>MXD1</t>
  </si>
  <si>
    <t>OBFC2A</t>
  </si>
  <si>
    <t>GSK3B</t>
  </si>
  <si>
    <t>CD2AP</t>
  </si>
  <si>
    <t>PIP5KL1</t>
  </si>
  <si>
    <t>RASSF8</t>
  </si>
  <si>
    <t>ARID4B</t>
  </si>
  <si>
    <t>FBXO32</t>
  </si>
  <si>
    <t>CSNK1G3</t>
  </si>
  <si>
    <t>GXYLT1</t>
  </si>
  <si>
    <t>MIA3</t>
  </si>
  <si>
    <t>TFAP2C</t>
  </si>
  <si>
    <t>ZBTB7B</t>
  </si>
  <si>
    <t>ATP11B</t>
  </si>
  <si>
    <t>TMEM229B</t>
  </si>
  <si>
    <t>SIPA1L2</t>
  </si>
  <si>
    <t>VKORC1</t>
  </si>
  <si>
    <t>C20orf108</t>
  </si>
  <si>
    <t>STK38L</t>
  </si>
  <si>
    <t>EIF2C4</t>
  </si>
  <si>
    <t>ZC3H3</t>
  </si>
  <si>
    <t>MSI1</t>
  </si>
  <si>
    <t>CTSF</t>
  </si>
  <si>
    <t>SLC6A9</t>
  </si>
  <si>
    <t>HERPUD2</t>
  </si>
  <si>
    <t>CTTNBP2</t>
  </si>
  <si>
    <t>TCF3</t>
  </si>
  <si>
    <t>LRRC10B</t>
  </si>
  <si>
    <t>KDM5B</t>
  </si>
  <si>
    <t>ACSL6</t>
  </si>
  <si>
    <t>SMURF1</t>
  </si>
  <si>
    <t>SGTB</t>
  </si>
  <si>
    <t>ELOVL2</t>
  </si>
  <si>
    <t>ADCY2</t>
  </si>
  <si>
    <t>MAML1</t>
  </si>
  <si>
    <t>ST13</t>
  </si>
  <si>
    <t>FURIN</t>
  </si>
  <si>
    <t>CALN1</t>
  </si>
  <si>
    <t>ARHGAP44</t>
  </si>
  <si>
    <t>WWP2</t>
  </si>
  <si>
    <t>HLF</t>
  </si>
  <si>
    <t>UGP2</t>
  </si>
  <si>
    <t>ST6GAL2</t>
  </si>
  <si>
    <t>ProSAPiP1</t>
  </si>
  <si>
    <t>SAR1B</t>
  </si>
  <si>
    <t>CHM</t>
  </si>
  <si>
    <t>CSDA</t>
  </si>
  <si>
    <t>GPR180</t>
  </si>
  <si>
    <t>SLC5A7</t>
  </si>
  <si>
    <t>STRBP</t>
  </si>
  <si>
    <t>SELT</t>
  </si>
  <si>
    <t>CTTNBP2NL</t>
  </si>
  <si>
    <t>PDE10A</t>
  </si>
  <si>
    <t>HERC3</t>
  </si>
  <si>
    <t>MAP3K13</t>
  </si>
  <si>
    <t>NEUROD2</t>
  </si>
  <si>
    <t>PRKD3</t>
  </si>
  <si>
    <t>WWC1</t>
  </si>
  <si>
    <t>PFKFB4</t>
  </si>
  <si>
    <t>CADPS2</t>
  </si>
  <si>
    <t>JHDM1D</t>
  </si>
  <si>
    <t>L3MBTL4</t>
  </si>
  <si>
    <t>HNRNPU</t>
  </si>
  <si>
    <t>COL5A1</t>
  </si>
  <si>
    <t>PPP1R16B</t>
  </si>
  <si>
    <t>HEG1</t>
  </si>
  <si>
    <t>UBXN4</t>
  </si>
  <si>
    <t>CACNA1C</t>
  </si>
  <si>
    <t>USP28</t>
  </si>
  <si>
    <t>CUL4A</t>
  </si>
  <si>
    <t>SMARCA5</t>
  </si>
  <si>
    <t>NFASC</t>
  </si>
  <si>
    <t>URB2</t>
  </si>
  <si>
    <t>ZDHHC3</t>
  </si>
  <si>
    <t>NOTCH1</t>
  </si>
  <si>
    <t>TMEM184A</t>
  </si>
  <si>
    <t>ARHGAP5</t>
  </si>
  <si>
    <t>RNASE6</t>
  </si>
  <si>
    <t>ABHD13</t>
  </si>
  <si>
    <t>SPATS2</t>
  </si>
  <si>
    <t>PTPN14</t>
  </si>
  <si>
    <t>TNRC6B</t>
  </si>
  <si>
    <t>SLC30A4</t>
  </si>
  <si>
    <t>IRS2</t>
  </si>
  <si>
    <t>RBM41</t>
  </si>
  <si>
    <t>FAT3</t>
  </si>
  <si>
    <t>BEND6</t>
  </si>
  <si>
    <t>DSP</t>
  </si>
  <si>
    <t>ZFYVE16</t>
  </si>
  <si>
    <t>ZNF326</t>
  </si>
  <si>
    <t>ANO8</t>
  </si>
  <si>
    <t>TBC1D12</t>
  </si>
  <si>
    <t>DGKG</t>
  </si>
  <si>
    <t>DTX2</t>
  </si>
  <si>
    <t>ZC3H6</t>
  </si>
  <si>
    <t>PPPDE2</t>
  </si>
  <si>
    <t>AIFM2</t>
  </si>
  <si>
    <t>CDCA7L</t>
  </si>
  <si>
    <t>MAP3K1</t>
  </si>
  <si>
    <t>GORASP2</t>
  </si>
  <si>
    <t>RCOR2</t>
  </si>
  <si>
    <t>HIC1</t>
  </si>
  <si>
    <t>TMPO</t>
  </si>
  <si>
    <t>FAM98A</t>
  </si>
  <si>
    <t>RBM27</t>
  </si>
  <si>
    <t>SLC46A3</t>
  </si>
  <si>
    <t>HAPLN2</t>
  </si>
  <si>
    <t>TSNAX</t>
  </si>
  <si>
    <t>BCL2L13</t>
  </si>
  <si>
    <t>EDIL3</t>
  </si>
  <si>
    <t>CHD9</t>
  </si>
  <si>
    <t>JUB</t>
  </si>
  <si>
    <t>ST3GAL3</t>
  </si>
  <si>
    <t>NUCKS1</t>
  </si>
  <si>
    <t>STK38</t>
  </si>
  <si>
    <t>GPD2</t>
  </si>
  <si>
    <t>NAB2</t>
  </si>
  <si>
    <t>AP1S3</t>
  </si>
  <si>
    <t>PRKAR2B</t>
  </si>
  <si>
    <t>C6orf204</t>
  </si>
  <si>
    <t>NSF</t>
  </si>
  <si>
    <t>MXRA7</t>
  </si>
  <si>
    <t>GNAT1</t>
  </si>
  <si>
    <t>SASH3</t>
  </si>
  <si>
    <t>RIC8B</t>
  </si>
  <si>
    <t>SRC</t>
  </si>
  <si>
    <t>STAC</t>
  </si>
  <si>
    <t>ATPAF1</t>
  </si>
  <si>
    <t>C6orf47</t>
  </si>
  <si>
    <t>GIGYF1</t>
  </si>
  <si>
    <t>CEP63</t>
  </si>
  <si>
    <t>HDX</t>
  </si>
  <si>
    <t>PLEKHO2</t>
  </si>
  <si>
    <t>MUTED</t>
  </si>
  <si>
    <t>FGF11</t>
  </si>
  <si>
    <t>BAIAP2L1</t>
  </si>
  <si>
    <t>DOK6</t>
  </si>
  <si>
    <t>SMC6</t>
  </si>
  <si>
    <t>EHBP1L1</t>
  </si>
  <si>
    <t>WDYHV1</t>
  </si>
  <si>
    <t>PDCL</t>
  </si>
  <si>
    <t>ZNF449</t>
  </si>
  <si>
    <t>VARS</t>
  </si>
  <si>
    <t>ISM2</t>
  </si>
  <si>
    <t>EFHC2</t>
  </si>
  <si>
    <t>HTR2C</t>
  </si>
  <si>
    <t>SH3BP5</t>
  </si>
  <si>
    <t>EIF2C1</t>
  </si>
  <si>
    <t>RELL1</t>
  </si>
  <si>
    <t>TMEM170B</t>
  </si>
  <si>
    <t>C15orf63</t>
  </si>
  <si>
    <t>GRAMD3</t>
  </si>
  <si>
    <t>ANKRD33B</t>
  </si>
  <si>
    <t>NPC1</t>
  </si>
  <si>
    <t>ACTN2</t>
  </si>
  <si>
    <t>TJP1</t>
  </si>
  <si>
    <t>OXR1</t>
  </si>
  <si>
    <t>YTHDC1</t>
  </si>
  <si>
    <t>PGM2</t>
  </si>
  <si>
    <t>TOR1B</t>
  </si>
  <si>
    <t>TRAF3</t>
  </si>
  <si>
    <t>TFAP2A</t>
  </si>
  <si>
    <t>TSN</t>
  </si>
  <si>
    <t>TMEM188</t>
  </si>
  <si>
    <t>EIF2S3</t>
  </si>
  <si>
    <t>LMBR1L</t>
  </si>
  <si>
    <t>WIF1</t>
  </si>
  <si>
    <t>RNF138</t>
  </si>
  <si>
    <t>FBXL7</t>
  </si>
  <si>
    <t>TMEM87B</t>
  </si>
  <si>
    <t>HK3</t>
  </si>
  <si>
    <t>CA7</t>
  </si>
  <si>
    <t>C9orf128</t>
  </si>
  <si>
    <t>GNA13</t>
  </si>
  <si>
    <t>EPHA5</t>
  </si>
  <si>
    <t>CYB5R4</t>
  </si>
  <si>
    <t>TRPC3</t>
  </si>
  <si>
    <t>JMY</t>
  </si>
  <si>
    <t>C20orf20</t>
  </si>
  <si>
    <t>EN2</t>
  </si>
  <si>
    <t>ZNF516</t>
  </si>
  <si>
    <t>MKRN2</t>
  </si>
  <si>
    <t>RPL28</t>
  </si>
  <si>
    <t>CRKL</t>
  </si>
  <si>
    <t>LONRF3</t>
  </si>
  <si>
    <t>PAQR3</t>
  </si>
  <si>
    <t>PDZD2</t>
  </si>
  <si>
    <t>RNF150</t>
  </si>
  <si>
    <t>RPGRIP1L</t>
  </si>
  <si>
    <t>ZNF654</t>
  </si>
  <si>
    <t>SH3PXD2B</t>
  </si>
  <si>
    <t>SUZ12</t>
  </si>
  <si>
    <t>STYX</t>
  </si>
  <si>
    <t>SPTY2D1</t>
  </si>
  <si>
    <t>MED1</t>
  </si>
  <si>
    <t>C1orf144</t>
  </si>
  <si>
    <t>KIAA1147</t>
  </si>
  <si>
    <t>NRG3</t>
  </si>
  <si>
    <t>ARMC1</t>
  </si>
  <si>
    <t>DUSP8</t>
  </si>
  <si>
    <t>ST18</t>
  </si>
  <si>
    <t>CAMK2A</t>
  </si>
  <si>
    <t>STRN</t>
  </si>
  <si>
    <t>SRSF6</t>
  </si>
  <si>
    <t>RNF39</t>
  </si>
  <si>
    <t>D4S234E</t>
  </si>
  <si>
    <t>GUCY1A2</t>
  </si>
  <si>
    <t>SYN2</t>
  </si>
  <si>
    <t>GRIN2A</t>
  </si>
  <si>
    <t>LOC100507050</t>
  </si>
  <si>
    <t>BDP1</t>
  </si>
  <si>
    <t>GLCE</t>
  </si>
  <si>
    <t>UBE2Z</t>
  </si>
  <si>
    <t>ATP11A</t>
  </si>
  <si>
    <t>TMEM135</t>
  </si>
  <si>
    <t>SSBP3</t>
  </si>
  <si>
    <t>TPCN1</t>
  </si>
  <si>
    <t>CACNA1H</t>
  </si>
  <si>
    <t>RNF141</t>
  </si>
  <si>
    <t>CHORDC1</t>
  </si>
  <si>
    <t>FAM20C</t>
  </si>
  <si>
    <t>NT5DC2</t>
  </si>
  <si>
    <t>ADRB1</t>
  </si>
  <si>
    <t>SULF1</t>
  </si>
  <si>
    <t>SHC3</t>
  </si>
  <si>
    <t>AHR</t>
  </si>
  <si>
    <t>TTC28</t>
  </si>
  <si>
    <t>ELMOD2</t>
  </si>
  <si>
    <t>PLEKHB2</t>
  </si>
  <si>
    <t>TBX15</t>
  </si>
  <si>
    <t>SYT1</t>
  </si>
  <si>
    <t>FKBP4</t>
  </si>
  <si>
    <t>MBOAT2</t>
  </si>
  <si>
    <t>PLEKHA5</t>
  </si>
  <si>
    <t>EPS8</t>
  </si>
  <si>
    <t>ANGPTL2</t>
  </si>
  <si>
    <t>IGFBP5</t>
  </si>
  <si>
    <t>RYR3</t>
  </si>
  <si>
    <t>FUT9</t>
  </si>
  <si>
    <t>PAIP1</t>
  </si>
  <si>
    <t>SSX2IP</t>
  </si>
  <si>
    <t>MYO1C</t>
  </si>
  <si>
    <t>DCLK2</t>
  </si>
  <si>
    <t>PXN</t>
  </si>
  <si>
    <t>DSTYK</t>
  </si>
  <si>
    <t>KANK4</t>
  </si>
  <si>
    <t>NEFL</t>
  </si>
  <si>
    <t>MEGF9</t>
  </si>
  <si>
    <t>TMEM33</t>
  </si>
  <si>
    <t>SMEK1</t>
  </si>
  <si>
    <t>MAPKAPK2</t>
  </si>
  <si>
    <t>C11orf61</t>
  </si>
  <si>
    <t>H3F3B</t>
  </si>
  <si>
    <t>CSDC2</t>
  </si>
  <si>
    <t>CAPN2</t>
  </si>
  <si>
    <t>GAN</t>
  </si>
  <si>
    <t>OSBPL3</t>
  </si>
  <si>
    <t>PDS5A</t>
  </si>
  <si>
    <t>NKPD1</t>
  </si>
  <si>
    <t>ZMYND11</t>
  </si>
  <si>
    <t>BCORL1</t>
  </si>
  <si>
    <t>FHL3</t>
  </si>
  <si>
    <t>FAM160B2</t>
  </si>
  <si>
    <t>SESTD1</t>
  </si>
  <si>
    <t>AIDA</t>
  </si>
  <si>
    <t>PIP4K2C</t>
  </si>
  <si>
    <t>TNXB</t>
  </si>
  <si>
    <t>NAT8L</t>
  </si>
  <si>
    <t>PHLDB2</t>
  </si>
  <si>
    <t>SNN</t>
  </si>
  <si>
    <t>KIAA0494</t>
  </si>
  <si>
    <t>RASIP1</t>
  </si>
  <si>
    <t>PDCD6IP</t>
  </si>
  <si>
    <t>ZNF217</t>
  </si>
  <si>
    <t>UBE2W</t>
  </si>
  <si>
    <t>PHTF2</t>
  </si>
  <si>
    <t>HCN2</t>
  </si>
  <si>
    <t>PLEKHG3</t>
  </si>
  <si>
    <t>FBXW7</t>
  </si>
  <si>
    <t>PPP1CB</t>
  </si>
  <si>
    <t>GRIP1</t>
  </si>
  <si>
    <t>GRIA4</t>
  </si>
  <si>
    <t>REXO1</t>
  </si>
  <si>
    <t>MAP2K4</t>
  </si>
  <si>
    <t>NFIB</t>
  </si>
  <si>
    <t>PHF20</t>
  </si>
  <si>
    <t>MAF</t>
  </si>
  <si>
    <t>ZDHHC5</t>
  </si>
  <si>
    <t>DNAJB12</t>
  </si>
  <si>
    <t>RNF6</t>
  </si>
  <si>
    <t>STK35</t>
  </si>
  <si>
    <t>CHGA</t>
  </si>
  <si>
    <t>FAM135B</t>
  </si>
  <si>
    <t>CSMD1</t>
  </si>
  <si>
    <t>COPS2</t>
  </si>
  <si>
    <t>BNIP2</t>
  </si>
  <si>
    <t>CDC42EP2</t>
  </si>
  <si>
    <t>USP36</t>
  </si>
  <si>
    <t>C18orf1</t>
  </si>
  <si>
    <t>UBE3C</t>
  </si>
  <si>
    <t>CLASP2</t>
  </si>
  <si>
    <t>DVL2</t>
  </si>
  <si>
    <t>TBX3</t>
  </si>
  <si>
    <t>NBEA</t>
  </si>
  <si>
    <t>HOXC8</t>
  </si>
  <si>
    <t>EML3</t>
  </si>
  <si>
    <t>B4GALT5</t>
  </si>
  <si>
    <t>GRIA1</t>
  </si>
  <si>
    <t>NOVA1</t>
  </si>
  <si>
    <t>RNF180</t>
  </si>
  <si>
    <t>SLC17A6</t>
  </si>
  <si>
    <t>TEAD1</t>
  </si>
  <si>
    <t>ATP1B1</t>
  </si>
  <si>
    <t>SPOCK2</t>
  </si>
  <si>
    <t>SYNJ1</t>
  </si>
  <si>
    <t>ADCY1</t>
  </si>
  <si>
    <t>GPR26</t>
  </si>
  <si>
    <t>CREB5</t>
  </si>
  <si>
    <t>CALCOCO1</t>
  </si>
  <si>
    <t>ABHD2</t>
  </si>
  <si>
    <t>SKI</t>
  </si>
  <si>
    <t>DEXI</t>
  </si>
  <si>
    <t>PPM1E</t>
  </si>
  <si>
    <t>CD83</t>
  </si>
  <si>
    <t>KCTD12</t>
  </si>
  <si>
    <t>ELAVL3</t>
  </si>
  <si>
    <t>IDE</t>
  </si>
  <si>
    <t>ULK2</t>
  </si>
  <si>
    <t>PRRT4</t>
  </si>
  <si>
    <t>FGD4</t>
  </si>
  <si>
    <t>HMGCLL1</t>
  </si>
  <si>
    <t>CTDSP2</t>
  </si>
  <si>
    <t>AGPAT3</t>
  </si>
  <si>
    <t>RANBP2</t>
  </si>
  <si>
    <t>SLC35E2B</t>
  </si>
  <si>
    <t>BAZ2A</t>
  </si>
  <si>
    <t>RIMS4</t>
  </si>
  <si>
    <t>FNBP1L</t>
  </si>
  <si>
    <t>ALPK3</t>
  </si>
  <si>
    <t>LBH</t>
  </si>
  <si>
    <t>EFNA2</t>
  </si>
  <si>
    <t>NFYB</t>
  </si>
  <si>
    <t>ZMAT4</t>
  </si>
  <si>
    <t>TECPR2</t>
  </si>
  <si>
    <t>TRAM2</t>
  </si>
  <si>
    <t>JDP2</t>
  </si>
  <si>
    <t>KCNH1</t>
  </si>
  <si>
    <t>CTBP1</t>
  </si>
  <si>
    <t>NUDCD3</t>
  </si>
  <si>
    <t>RNF152</t>
  </si>
  <si>
    <t>SFMBT2</t>
  </si>
  <si>
    <t>EPHA8</t>
  </si>
  <si>
    <t>ICK</t>
  </si>
  <si>
    <t>PMEPA1</t>
  </si>
  <si>
    <t>ZFPM2</t>
  </si>
  <si>
    <t>BCL2L11</t>
  </si>
  <si>
    <t>LBX1</t>
  </si>
  <si>
    <t>ELOVL1</t>
  </si>
  <si>
    <t>MAX</t>
  </si>
  <si>
    <t>SLC19A2</t>
  </si>
  <si>
    <t>BRD1</t>
  </si>
  <si>
    <t>SPTLC1</t>
  </si>
  <si>
    <t>TWIST1</t>
  </si>
  <si>
    <t>CADPS</t>
  </si>
  <si>
    <t>C11orf30</t>
  </si>
  <si>
    <t>CACNB2</t>
  </si>
  <si>
    <t>BAG4</t>
  </si>
  <si>
    <t>MBD6</t>
  </si>
  <si>
    <t>KCNA2</t>
  </si>
  <si>
    <t>EML6</t>
  </si>
  <si>
    <t>IMPA2</t>
  </si>
  <si>
    <t>MS4A2</t>
  </si>
  <si>
    <t>PRKAB1</t>
  </si>
  <si>
    <t>SPHK2</t>
  </si>
  <si>
    <t>WNT7A</t>
  </si>
  <si>
    <t>GRAMD4</t>
  </si>
  <si>
    <t>EGR2</t>
  </si>
  <si>
    <t>PEX3</t>
  </si>
  <si>
    <t>PLCB1</t>
  </si>
  <si>
    <t>VWA5B2</t>
  </si>
  <si>
    <t>TGFA</t>
  </si>
  <si>
    <t>LRRC20</t>
  </si>
  <si>
    <t>RICTOR</t>
  </si>
  <si>
    <t>KCNJ3</t>
  </si>
  <si>
    <t>CCDC167</t>
  </si>
  <si>
    <t>NINL</t>
  </si>
  <si>
    <t>PPP6R2</t>
  </si>
  <si>
    <t>KDM1A</t>
  </si>
  <si>
    <t>SGPL1</t>
  </si>
  <si>
    <t>C17orf63</t>
  </si>
  <si>
    <t>BCOR</t>
  </si>
  <si>
    <t>LGI3</t>
  </si>
  <si>
    <t>SETD1B</t>
  </si>
  <si>
    <t>GPATCH8</t>
  </si>
  <si>
    <t>EMCN</t>
  </si>
  <si>
    <t>DENND4B</t>
  </si>
  <si>
    <t>SLC8A1</t>
  </si>
  <si>
    <t>KIAA1432</t>
  </si>
  <si>
    <t>KCNA1</t>
  </si>
  <si>
    <t>SATB2</t>
  </si>
  <si>
    <t>CCDC85C</t>
  </si>
  <si>
    <t>RAPH1</t>
  </si>
  <si>
    <t>CPSF6</t>
  </si>
  <si>
    <t>ATXN1L</t>
  </si>
  <si>
    <t>LRP12</t>
  </si>
  <si>
    <t>FAM84A</t>
  </si>
  <si>
    <t>ZDHHC21</t>
  </si>
  <si>
    <t>AQP2</t>
  </si>
  <si>
    <t>TULP4</t>
  </si>
  <si>
    <t>MAP4K2</t>
  </si>
  <si>
    <t>CALM3</t>
  </si>
  <si>
    <t>TADA2B</t>
  </si>
  <si>
    <t>TTC9</t>
  </si>
  <si>
    <t>TSPAN33</t>
  </si>
  <si>
    <t>FGF9</t>
  </si>
  <si>
    <t>C5orf13</t>
  </si>
  <si>
    <t>DLGAP1</t>
  </si>
  <si>
    <t>LEPROT</t>
  </si>
  <si>
    <t>CHST10</t>
  </si>
  <si>
    <t>ANO4</t>
  </si>
  <si>
    <t>ARHGEF7</t>
  </si>
  <si>
    <t>CD69</t>
  </si>
  <si>
    <t>ZNF385D</t>
  </si>
  <si>
    <t>VMA21</t>
  </si>
  <si>
    <t>FAM81A</t>
  </si>
  <si>
    <t>AGPAT9</t>
  </si>
  <si>
    <t>PLA2G15</t>
  </si>
  <si>
    <t>RCN3</t>
  </si>
  <si>
    <t>KLF11</t>
  </si>
  <si>
    <t>RPL15</t>
  </si>
  <si>
    <t>SV2A</t>
  </si>
  <si>
    <t>TNFAIP1</t>
  </si>
  <si>
    <t>SLC45A3</t>
  </si>
  <si>
    <t>LRRC4</t>
  </si>
  <si>
    <t>PTP4A3</t>
  </si>
  <si>
    <t>RANBP9</t>
  </si>
  <si>
    <t>GALNT1</t>
  </si>
  <si>
    <t>PCMTD1</t>
  </si>
  <si>
    <t>ING2</t>
  </si>
  <si>
    <t>ZNF76</t>
  </si>
  <si>
    <t>SLC39A13</t>
  </si>
  <si>
    <t>SLC22A23</t>
  </si>
  <si>
    <t>ADAM23</t>
  </si>
  <si>
    <t>SLC35E2</t>
  </si>
  <si>
    <t>NAA25</t>
  </si>
  <si>
    <t>IKZF4</t>
  </si>
  <si>
    <t>ERG</t>
  </si>
  <si>
    <t>NFATC1</t>
  </si>
  <si>
    <t>FKBP1A</t>
  </si>
  <si>
    <t>UBTD2</t>
  </si>
  <si>
    <t>DCAF8</t>
  </si>
  <si>
    <t>SSR1</t>
  </si>
  <si>
    <t>ABCG4</t>
  </si>
  <si>
    <t>CABLES2</t>
  </si>
  <si>
    <t>RIMKLB</t>
  </si>
  <si>
    <t>C7orf28B</t>
  </si>
  <si>
    <t>CAMKK2</t>
  </si>
  <si>
    <t>ERBB2IP</t>
  </si>
  <si>
    <t>CCZ1</t>
  </si>
  <si>
    <t>ZNF280C</t>
  </si>
  <si>
    <t>SGK1</t>
  </si>
  <si>
    <t>RBBP6</t>
  </si>
  <si>
    <t>SDR39U1</t>
  </si>
  <si>
    <t>MGRN1</t>
  </si>
  <si>
    <t>TRPS1</t>
  </si>
  <si>
    <t>RYR2</t>
  </si>
  <si>
    <t>GPR158</t>
  </si>
  <si>
    <t>GLS</t>
  </si>
  <si>
    <t>THNSL1</t>
  </si>
  <si>
    <t>STX17</t>
  </si>
  <si>
    <t>FOXP4</t>
  </si>
  <si>
    <t>TMED6</t>
  </si>
  <si>
    <t>INSL5</t>
  </si>
  <si>
    <t>RFTN1</t>
  </si>
  <si>
    <t>TMEM55A</t>
  </si>
  <si>
    <t>C2CD4C</t>
  </si>
  <si>
    <t>RMND5A</t>
  </si>
  <si>
    <t>LRCH1</t>
  </si>
  <si>
    <t>KCND2</t>
  </si>
  <si>
    <t>NFIX</t>
  </si>
  <si>
    <t>FOXP2</t>
  </si>
  <si>
    <t>IDH1</t>
  </si>
  <si>
    <t>MGAT5B</t>
  </si>
  <si>
    <t>SLC6A6</t>
  </si>
  <si>
    <t>FRMD6</t>
  </si>
  <si>
    <t>CLDN11</t>
  </si>
  <si>
    <t>TRMT6</t>
  </si>
  <si>
    <t>MYO1F</t>
  </si>
  <si>
    <t>ENHO</t>
  </si>
  <si>
    <t>KIAA1644</t>
  </si>
  <si>
    <t>PCDH9</t>
  </si>
  <si>
    <t>SLC24A2</t>
  </si>
  <si>
    <t>PDE1B</t>
  </si>
  <si>
    <t>OSBP2</t>
  </si>
  <si>
    <t>CACNA1G</t>
  </si>
  <si>
    <t>NCOA1</t>
  </si>
  <si>
    <t>C2CD2</t>
  </si>
  <si>
    <t>PGP</t>
  </si>
  <si>
    <t>ZZEF1</t>
  </si>
  <si>
    <t>OTUD7B</t>
  </si>
  <si>
    <t>NACC2</t>
  </si>
  <si>
    <t>THRB</t>
  </si>
  <si>
    <t>KIAA0240</t>
  </si>
  <si>
    <t>BSN</t>
  </si>
  <si>
    <t>GLRX3</t>
  </si>
  <si>
    <t>ERBB4</t>
  </si>
  <si>
    <t>WSB1</t>
  </si>
  <si>
    <t>GABBR2</t>
  </si>
  <si>
    <t>PVRL1</t>
  </si>
  <si>
    <t>HOXC4</t>
  </si>
  <si>
    <t>KLHL3</t>
  </si>
  <si>
    <t>BAI3</t>
  </si>
  <si>
    <t>TP63</t>
  </si>
  <si>
    <t>FLVCR2</t>
  </si>
  <si>
    <t>CSTF2T</t>
  </si>
  <si>
    <t>NFYC</t>
  </si>
  <si>
    <t>TMEM50B</t>
  </si>
  <si>
    <t>NECAP1</t>
  </si>
  <si>
    <t>PHF3</t>
  </si>
  <si>
    <t>SYN3</t>
  </si>
  <si>
    <t>FBN2</t>
  </si>
  <si>
    <t>RAP2C</t>
  </si>
  <si>
    <t>MARK3</t>
  </si>
  <si>
    <t>FRY</t>
  </si>
  <si>
    <t>UBE2H</t>
  </si>
  <si>
    <t>CDC42</t>
  </si>
  <si>
    <t>CELF2</t>
  </si>
  <si>
    <t>CDH8</t>
  </si>
  <si>
    <t>RGMB</t>
  </si>
  <si>
    <t>YTHDF3</t>
  </si>
  <si>
    <t>GREB1</t>
  </si>
  <si>
    <t>EZH2</t>
  </si>
  <si>
    <t>LEMD2</t>
  </si>
  <si>
    <t>HIP1R</t>
  </si>
  <si>
    <t>HOXD10</t>
  </si>
  <si>
    <t>BEND3</t>
  </si>
  <si>
    <t>FSTL1</t>
  </si>
  <si>
    <t>ZNF238</t>
  </si>
  <si>
    <t>CBFA2T2</t>
  </si>
  <si>
    <t>BACH1</t>
  </si>
  <si>
    <t>LAPTM4B</t>
  </si>
  <si>
    <t>SPRY3</t>
  </si>
  <si>
    <t>MED14</t>
  </si>
  <si>
    <t>GIT2</t>
  </si>
  <si>
    <t>MYBPC3</t>
  </si>
  <si>
    <t>PDE7A</t>
  </si>
  <si>
    <t>MLL</t>
  </si>
  <si>
    <t>PLK2</t>
  </si>
  <si>
    <t>ACVR1</t>
  </si>
  <si>
    <t>SLX4</t>
  </si>
  <si>
    <t>MAFK</t>
  </si>
  <si>
    <t>KRT72</t>
  </si>
  <si>
    <t>SNX27</t>
  </si>
  <si>
    <t>CACNA1D</t>
  </si>
  <si>
    <t>KAT2B</t>
  </si>
  <si>
    <t>RAB8A</t>
  </si>
  <si>
    <t>FAM172A</t>
  </si>
  <si>
    <t>SETD7</t>
  </si>
  <si>
    <t>IBTK</t>
  </si>
  <si>
    <t>SOX11</t>
  </si>
  <si>
    <t>SCN1A</t>
  </si>
  <si>
    <t>DENND1A</t>
  </si>
  <si>
    <t>VPS36</t>
  </si>
  <si>
    <t>NCLN</t>
  </si>
  <si>
    <t>SFXN5</t>
  </si>
  <si>
    <t>FXYD6</t>
  </si>
  <si>
    <t>STK11</t>
  </si>
  <si>
    <t>EPC2</t>
  </si>
  <si>
    <t>GDAP2</t>
  </si>
  <si>
    <t>RAB11B</t>
  </si>
  <si>
    <t>CNN2</t>
  </si>
  <si>
    <t>SRPK2</t>
  </si>
  <si>
    <t>MTSS1</t>
  </si>
  <si>
    <t>RNF10</t>
  </si>
  <si>
    <t>NSUN4</t>
  </si>
  <si>
    <t>LEMD3</t>
  </si>
  <si>
    <t>TOX3</t>
  </si>
  <si>
    <t>RCC1</t>
  </si>
  <si>
    <t>PAFAH1B2</t>
  </si>
  <si>
    <t>GPRC5A</t>
  </si>
  <si>
    <t>PPCS</t>
  </si>
  <si>
    <t>EIF4G2</t>
  </si>
  <si>
    <t>SEMA3B</t>
  </si>
  <si>
    <t>MARK1</t>
  </si>
  <si>
    <t>CSMD3</t>
  </si>
  <si>
    <t>GCFC1</t>
  </si>
  <si>
    <t>TAF15</t>
  </si>
  <si>
    <t>EPHB3</t>
  </si>
  <si>
    <t>USF2</t>
  </si>
  <si>
    <t>ZNHIT6</t>
  </si>
  <si>
    <t>SORL1</t>
  </si>
  <si>
    <t>MEF2A</t>
  </si>
  <si>
    <t>SLC12A6</t>
  </si>
  <si>
    <t>CDH12</t>
  </si>
  <si>
    <t>SLC6A17</t>
  </si>
  <si>
    <t>BMP7</t>
  </si>
  <si>
    <t>AP1G1</t>
  </si>
  <si>
    <t>B3GALNT2</t>
  </si>
  <si>
    <t>DHX40</t>
  </si>
  <si>
    <t>KIAA1456</t>
  </si>
  <si>
    <t>PNKD</t>
  </si>
  <si>
    <t>KAT5</t>
  </si>
  <si>
    <t>TEF</t>
  </si>
  <si>
    <t>BCL11B</t>
  </si>
  <si>
    <t>TRIM36</t>
  </si>
  <si>
    <t>SNAP91</t>
  </si>
  <si>
    <t>SNAPC1</t>
  </si>
  <si>
    <t>CCT6A</t>
  </si>
  <si>
    <t>ANXA7</t>
  </si>
  <si>
    <t>DIP2C</t>
  </si>
  <si>
    <t>FBXL17</t>
  </si>
  <si>
    <t>BCL11A</t>
  </si>
  <si>
    <t>BCAP31</t>
  </si>
  <si>
    <t>CHD1</t>
  </si>
  <si>
    <t>RCAN2</t>
  </si>
  <si>
    <t>BACH2</t>
  </si>
  <si>
    <t>AZIN1</t>
  </si>
  <si>
    <t>ZNF385B</t>
  </si>
  <si>
    <t>HCRT</t>
  </si>
  <si>
    <t>MAST4</t>
  </si>
  <si>
    <t>EFNA3</t>
  </si>
  <si>
    <t>PARD3</t>
  </si>
  <si>
    <t>NKAIN1</t>
  </si>
  <si>
    <t>KLF4</t>
  </si>
  <si>
    <t>DPYD</t>
  </si>
  <si>
    <t>NLGN4X</t>
  </si>
  <si>
    <t>MAN2A1</t>
  </si>
  <si>
    <t>CPNE8</t>
  </si>
  <si>
    <t>DCP1A</t>
  </si>
  <si>
    <t>TMEM125</t>
  </si>
  <si>
    <t>DUSP10</t>
  </si>
  <si>
    <t>ATOX1</t>
  </si>
  <si>
    <t>TRMT2B</t>
  </si>
  <si>
    <t>ZNF512</t>
  </si>
  <si>
    <t>SPTLC2</t>
  </si>
  <si>
    <t>SRPR</t>
  </si>
  <si>
    <t>EFEMP2</t>
  </si>
  <si>
    <t>SEC31B</t>
  </si>
  <si>
    <t>DCP2</t>
  </si>
  <si>
    <t>SRGAP3</t>
  </si>
  <si>
    <t>SLC6A15</t>
  </si>
  <si>
    <t>FAM167A</t>
  </si>
  <si>
    <t>FAM108A1</t>
  </si>
  <si>
    <t>TOP1</t>
  </si>
  <si>
    <t>PKN2</t>
  </si>
  <si>
    <t>ITGA5</t>
  </si>
  <si>
    <t>ZBTB47</t>
  </si>
  <si>
    <t>NLGN4Y</t>
  </si>
  <si>
    <t>LRRN3</t>
  </si>
  <si>
    <t>PAQR7</t>
  </si>
  <si>
    <t>USP45</t>
  </si>
  <si>
    <t>PTGES2</t>
  </si>
  <si>
    <t>USP38</t>
  </si>
  <si>
    <t>ANKRD13A</t>
  </si>
  <si>
    <t>KISS1</t>
  </si>
  <si>
    <t>ACVR1C</t>
  </si>
  <si>
    <t>CERK</t>
  </si>
  <si>
    <t>DNAL1</t>
  </si>
  <si>
    <t>CEND1</t>
  </si>
  <si>
    <t>CCNY</t>
  </si>
  <si>
    <t>GRM5</t>
  </si>
  <si>
    <t>DMXL1</t>
  </si>
  <si>
    <t>JPH2</t>
  </si>
  <si>
    <t>FLJ22184</t>
  </si>
  <si>
    <t>PTBP1</t>
  </si>
  <si>
    <t>ETFB</t>
  </si>
  <si>
    <t>TSC22D2</t>
  </si>
  <si>
    <t>C1QTNF3</t>
  </si>
  <si>
    <t>PHF15</t>
  </si>
  <si>
    <t>KLF2</t>
  </si>
  <si>
    <t>ITGA9</t>
  </si>
  <si>
    <t>AXIN1</t>
  </si>
  <si>
    <t>MYO1B</t>
  </si>
  <si>
    <t>DUS2L</t>
  </si>
  <si>
    <t>LATS2</t>
  </si>
  <si>
    <t>MAP3K2</t>
  </si>
  <si>
    <t>SSFA2</t>
  </si>
  <si>
    <t>SPTBN4</t>
  </si>
  <si>
    <t>HAND1</t>
  </si>
  <si>
    <t>RAD52</t>
  </si>
  <si>
    <t>ADAM15</t>
  </si>
  <si>
    <t>ICMT</t>
  </si>
  <si>
    <t>SMC1A</t>
  </si>
  <si>
    <t>FGB</t>
  </si>
  <si>
    <t>PPP1R7</t>
  </si>
  <si>
    <t>MTMR4</t>
  </si>
  <si>
    <t>NDST1</t>
  </si>
  <si>
    <t>DBN1</t>
  </si>
  <si>
    <t>SCN1B</t>
  </si>
  <si>
    <t>ABTB1</t>
  </si>
  <si>
    <t>SLC9A3R2</t>
  </si>
  <si>
    <t>GRM2</t>
  </si>
  <si>
    <t>AHNAK2</t>
  </si>
  <si>
    <t>SIK2</t>
  </si>
  <si>
    <t>NBEAL2</t>
  </si>
  <si>
    <t>CTDSPL</t>
  </si>
  <si>
    <t>ZNF652</t>
  </si>
  <si>
    <t>RBMS3</t>
  </si>
  <si>
    <t>PRTG</t>
  </si>
  <si>
    <t>ZBTB4</t>
  </si>
  <si>
    <t>GTPBP10</t>
  </si>
  <si>
    <t>LOC100130890</t>
  </si>
  <si>
    <t>C2orf57</t>
  </si>
  <si>
    <t>TUT1</t>
  </si>
  <si>
    <t>CDK19</t>
  </si>
  <si>
    <t>MAPK1IP1L</t>
  </si>
  <si>
    <t>ARF6</t>
  </si>
  <si>
    <t>SLC44A1</t>
  </si>
  <si>
    <t>NRP1</t>
  </si>
  <si>
    <t>INTS2</t>
  </si>
  <si>
    <t>UHRF1BP1</t>
  </si>
  <si>
    <t>ADCY9</t>
  </si>
  <si>
    <t>ASH1L</t>
  </si>
  <si>
    <t>RBM24</t>
  </si>
  <si>
    <t>PKDCC</t>
  </si>
  <si>
    <t>ZBTB34</t>
  </si>
  <si>
    <t>C20orf70</t>
  </si>
  <si>
    <t>DCLK1</t>
  </si>
  <si>
    <t>ARHGAP31</t>
  </si>
  <si>
    <t>SPTB</t>
  </si>
  <si>
    <t>SYNCRIP</t>
  </si>
  <si>
    <t>CDK6</t>
  </si>
  <si>
    <t>PCGF5</t>
  </si>
  <si>
    <t>PRR24</t>
  </si>
  <si>
    <t>AGGF1</t>
  </si>
  <si>
    <t>CCDC47</t>
  </si>
  <si>
    <t>TSSK6</t>
  </si>
  <si>
    <t>SLC24A3</t>
  </si>
  <si>
    <t>ZBTB38</t>
  </si>
  <si>
    <t>RAC1</t>
  </si>
  <si>
    <t>IQSEC1</t>
  </si>
  <si>
    <t>RELL2</t>
  </si>
  <si>
    <t>CNST</t>
  </si>
  <si>
    <t>COL24A1</t>
  </si>
  <si>
    <t>TMF1</t>
  </si>
  <si>
    <t>SOCS6</t>
  </si>
  <si>
    <t>MEGF11</t>
  </si>
  <si>
    <t>PURB</t>
  </si>
  <si>
    <t>TBL1XR1</t>
  </si>
  <si>
    <t>GFPT1</t>
  </si>
  <si>
    <t>ENTPD7</t>
  </si>
  <si>
    <t>KLHL17</t>
  </si>
  <si>
    <t>DNAJC4</t>
  </si>
  <si>
    <t>PPP2R5C</t>
  </si>
  <si>
    <t>GPR88</t>
  </si>
  <si>
    <t>QSER1</t>
  </si>
  <si>
    <t>CPD</t>
  </si>
  <si>
    <t>RBM12</t>
  </si>
  <si>
    <t>LIFR</t>
  </si>
  <si>
    <t>TRIM3</t>
  </si>
  <si>
    <t>RALBP1</t>
  </si>
  <si>
    <t>PHACTR4</t>
  </si>
  <si>
    <t>TMC7</t>
  </si>
  <si>
    <t>DAG1</t>
  </si>
  <si>
    <t>OXSR1</t>
  </si>
  <si>
    <t>KIF3B</t>
  </si>
  <si>
    <t>IKZF1</t>
  </si>
  <si>
    <t>USP46</t>
  </si>
  <si>
    <t>UBE2G2</t>
  </si>
  <si>
    <t>FAM59A</t>
  </si>
  <si>
    <t>RNF157</t>
  </si>
  <si>
    <t>CHD7</t>
  </si>
  <si>
    <t>KLHL28</t>
  </si>
  <si>
    <t>GM2A</t>
  </si>
  <si>
    <t>NIPA1</t>
  </si>
  <si>
    <t>UBE2K</t>
  </si>
  <si>
    <t>RIMKLA</t>
  </si>
  <si>
    <t>PHIP</t>
  </si>
  <si>
    <t>HCFC2</t>
  </si>
  <si>
    <t>TRIM33</t>
  </si>
  <si>
    <t>HTT</t>
  </si>
  <si>
    <t>BBX</t>
  </si>
  <si>
    <t>SOX6</t>
  </si>
  <si>
    <t>MID2</t>
  </si>
  <si>
    <t>NRXN1</t>
  </si>
  <si>
    <t>PHC3</t>
  </si>
  <si>
    <t>FZD3</t>
  </si>
  <si>
    <t>GPAM</t>
  </si>
  <si>
    <t>NFIA</t>
  </si>
  <si>
    <t>OSBPL8</t>
  </si>
  <si>
    <t>DNAJB5</t>
  </si>
  <si>
    <t>GREM2</t>
  </si>
  <si>
    <t>HAS3</t>
  </si>
  <si>
    <t>PRKAG2</t>
  </si>
  <si>
    <t>PPP1R14B</t>
  </si>
  <si>
    <t>SECISBP2L</t>
  </si>
  <si>
    <t>RAB11A</t>
  </si>
  <si>
    <t>DCBLD2</t>
  </si>
  <si>
    <t>CDH20</t>
  </si>
  <si>
    <t>CPEB3</t>
  </si>
  <si>
    <t>PLXNA2</t>
  </si>
  <si>
    <t>STX1B</t>
  </si>
  <si>
    <t>RASGRF1</t>
  </si>
  <si>
    <t>SHANK2</t>
  </si>
  <si>
    <t>SERBP1</t>
  </si>
  <si>
    <t>IGLON5</t>
  </si>
  <si>
    <t>RIMS3</t>
  </si>
  <si>
    <t>FAM19A5</t>
  </si>
  <si>
    <t>YIPF6</t>
  </si>
  <si>
    <t>DAB2IP</t>
  </si>
  <si>
    <t>PLXNA3</t>
  </si>
  <si>
    <t>PPPDE1</t>
  </si>
  <si>
    <t>PPP5C</t>
  </si>
  <si>
    <t>PDE4D</t>
  </si>
  <si>
    <t>MLXIP</t>
  </si>
  <si>
    <t>LUZP1</t>
  </si>
  <si>
    <t>NR3C1</t>
  </si>
  <si>
    <t>DNAJB1</t>
  </si>
  <si>
    <t>ZDHHC1</t>
  </si>
  <si>
    <t>KIAA1024</t>
  </si>
  <si>
    <t>SCN2A</t>
  </si>
  <si>
    <t>TRIM67</t>
  </si>
  <si>
    <t>LRP6</t>
  </si>
  <si>
    <t>REPIN1</t>
  </si>
  <si>
    <t>OPCML</t>
  </si>
  <si>
    <t>KCND1</t>
  </si>
  <si>
    <t>AMMECR1</t>
  </si>
  <si>
    <t>PLXNB2</t>
  </si>
  <si>
    <t>MTUS2</t>
  </si>
  <si>
    <t>ATOH8</t>
  </si>
  <si>
    <t>PHLPP2</t>
  </si>
  <si>
    <t>BRWD3</t>
  </si>
  <si>
    <t>STAC2</t>
  </si>
  <si>
    <t>FOXK1</t>
  </si>
  <si>
    <t>SCAF11</t>
  </si>
  <si>
    <t>PLEKHA8</t>
  </si>
  <si>
    <t>OSTM1</t>
  </si>
  <si>
    <t>C16orf52</t>
  </si>
  <si>
    <t>TET3</t>
  </si>
  <si>
    <t>ATXN1</t>
  </si>
  <si>
    <t>KCNC1</t>
  </si>
  <si>
    <t>FBXO33</t>
  </si>
  <si>
    <t>CADM2</t>
  </si>
  <si>
    <t>AURKA</t>
  </si>
  <si>
    <t>XRRA1</t>
  </si>
  <si>
    <t>PTPRD</t>
  </si>
  <si>
    <t>SIPA1L3</t>
  </si>
  <si>
    <t>NAA15</t>
  </si>
  <si>
    <t>PANX2</t>
  </si>
  <si>
    <t>EFNB2</t>
  </si>
  <si>
    <t>MOBKL3</t>
  </si>
  <si>
    <t>HSPE1-MOBKL3</t>
  </si>
  <si>
    <t>SUB1</t>
  </si>
  <si>
    <t>SERINC5</t>
  </si>
  <si>
    <t>CFL2</t>
  </si>
  <si>
    <t>KCNB2</t>
  </si>
  <si>
    <t>CBY3</t>
  </si>
  <si>
    <t>KPNA1</t>
  </si>
  <si>
    <t>CDK2</t>
  </si>
  <si>
    <t>RB1</t>
  </si>
  <si>
    <t>MAPK1</t>
  </si>
  <si>
    <t>MAPK3</t>
  </si>
  <si>
    <t>MET</t>
  </si>
  <si>
    <t>PTGS2</t>
  </si>
  <si>
    <t>MIB1</t>
  </si>
  <si>
    <t>ZNF804A</t>
  </si>
  <si>
    <t>GLIPR1</t>
  </si>
  <si>
    <t>Full List</t>
  </si>
  <si>
    <t>SEPT3</t>
  </si>
  <si>
    <t>MARCH9</t>
  </si>
  <si>
    <t>MARCH7</t>
  </si>
  <si>
    <t>Full List - ephrin receptor signaling targets</t>
  </si>
  <si>
    <t>Full List - mechanisms of cancer targets</t>
  </si>
  <si>
    <t>Full List - Sertoli cell junction signaling targets</t>
  </si>
  <si>
    <t>Full List - agrin interactions at neuromuscular junctions targets</t>
  </si>
  <si>
    <t>Full List- cardiac –B adrenergic signaling targets</t>
  </si>
  <si>
    <t>Full List - Gonadotropin Releasing Hormone (GNRH) signaling targets</t>
  </si>
  <si>
    <t>Full List - synaptic long term potentiation (LTP) targets</t>
  </si>
  <si>
    <t>Full List - protein kinase A (PKA) signaling targets</t>
  </si>
  <si>
    <t>Full List - axonal guidance signaling targets</t>
  </si>
  <si>
    <t>Full List - hepatocyte growth factor (HGF) signaling targets</t>
  </si>
  <si>
    <t>Validated List - Sertoli cell junction signaling targets</t>
  </si>
  <si>
    <t>Validated List - mechanisms of cancer targets</t>
  </si>
  <si>
    <t>Validated List - hepatocyte growth factor (HGF) signaling targets</t>
  </si>
  <si>
    <t>Validated List - ephrin receptor signaling targets</t>
  </si>
  <si>
    <t>Validated List - agrin interactions at neuromuscular junctions targets</t>
  </si>
  <si>
    <t>Validated List - Gonadotropin Releasing Hormone (GNRH) signaling targets</t>
  </si>
  <si>
    <t>Validated List- cardiac –B adrenergic signaling targets</t>
  </si>
  <si>
    <t>Validated List - synaptic long term potentiation (LTP) targets</t>
  </si>
  <si>
    <t>Validated List - protein kinase A (PKA) signaling targets</t>
  </si>
  <si>
    <t>Validated List</t>
  </si>
  <si>
    <t>ZNF365</t>
  </si>
  <si>
    <t xml:space="preserve"> Conserved List</t>
  </si>
  <si>
    <t>Context List - Sertoli cell junction signaling targets</t>
  </si>
  <si>
    <t>Context List</t>
  </si>
  <si>
    <t>Context List - mechanisms of cancer targets</t>
  </si>
  <si>
    <t>Context List - hepatocyte growth factor (HGF) signaling targets</t>
  </si>
  <si>
    <t>Context List - ephrin receptor signaling targets</t>
  </si>
  <si>
    <t>Context List - agrin interactions at neuromuscular junctions targets</t>
  </si>
  <si>
    <t>Context List - Gonadotropin Releasing Hormone (GNRH) signaling targets</t>
  </si>
  <si>
    <t>Context List- cardiac –B adrenergic signaling targets</t>
  </si>
  <si>
    <t>Context List - protein kinase A (PKA) signaling targets</t>
  </si>
  <si>
    <t>Context List- synaptic long term potentiation (LTP) targets</t>
  </si>
  <si>
    <t>Context List - axonal guidance signaling targets</t>
  </si>
  <si>
    <t xml:space="preserve"> Conserved List - Sertoli cell junction signaling targets</t>
  </si>
  <si>
    <t xml:space="preserve"> Conserved List - mechanisms of cancer targets</t>
  </si>
  <si>
    <t xml:space="preserve"> Conserved List- hepatocyte growth factor (HGF) signaling targets</t>
  </si>
  <si>
    <t xml:space="preserve"> Conserved List - ephrin receptor signaling targets</t>
  </si>
  <si>
    <t xml:space="preserve"> Conserved List - agrin interactions at neuromuscular junctions targets</t>
  </si>
  <si>
    <t xml:space="preserve"> Conserved List - Gonadotropin Releasing Hormone (GNRH) signaling targets</t>
  </si>
  <si>
    <t xml:space="preserve"> Conserved List- cardiac –B adrenergic signaling targets</t>
  </si>
  <si>
    <t xml:space="preserve"> Conserved List- synaptic long term potentiation (LTP) targets</t>
  </si>
  <si>
    <t xml:space="preserve"> Conserved List - protein kinase A (PKA) signaling targets</t>
  </si>
  <si>
    <t xml:space="preserve"> Conserved List - axonal guidance signaling targets</t>
  </si>
  <si>
    <t>Validated List - axonal guidance signaling targets, Agrin interactions at neuromuscular junctions targets, Gonadotropin Releasing (GNRH) signaling targets, and ephrin receptor signaling targets</t>
  </si>
  <si>
    <t xml:space="preserve">This table shows a list of miR-137 potantial targets ( Gene symbol) corresponding to each gene set. </t>
  </si>
  <si>
    <t>Intersection List</t>
  </si>
  <si>
    <t>Intersection List - Sertoli cell junction signaling targets</t>
  </si>
  <si>
    <t>Intersection List - mechanisms of cancer targets</t>
  </si>
  <si>
    <t>Intersection List - hepatocyte growth factor (HGF) signaling targets</t>
  </si>
  <si>
    <t>Intersection List - ephrin receptor signaling targets</t>
  </si>
  <si>
    <t>Intersection List - agrin interactions at neuromuscular junctions targets</t>
  </si>
  <si>
    <t>Intersection List - Gonadotropin Releasing Hormone (GNRH) signaling targets</t>
  </si>
  <si>
    <t>Intersection List- cardiac –B adrenergic signaling targets</t>
  </si>
  <si>
    <t>Intersection List - synaptic long term potentiation (LTP) targets</t>
  </si>
  <si>
    <t>Intersection List - protein kinase A (PKA) signaling targets</t>
  </si>
  <si>
    <t>Intersection List - axonal guidance signaling targets</t>
  </si>
  <si>
    <t>Supplemental Table 2.  Gene sets of potential hsa-miR-137 targets included in all the MAGENTA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11">
    <xf numFmtId="0" fontId="0" fillId="0" borderId="0" xfId="0"/>
    <xf numFmtId="0" fontId="0" fillId="0" borderId="0" xfId="0"/>
    <xf numFmtId="0" fontId="0" fillId="0" borderId="0" xfId="0" applyFont="1" applyFill="1" applyBorder="1"/>
    <xf numFmtId="0" fontId="18" fillId="0" borderId="0" xfId="0" applyFont="1"/>
    <xf numFmtId="0" fontId="19" fillId="0" borderId="0" xfId="0" applyFont="1"/>
    <xf numFmtId="0" fontId="0" fillId="33" borderId="0" xfId="0" applyFill="1" applyBorder="1"/>
    <xf numFmtId="0" fontId="0" fillId="33" borderId="0" xfId="0" applyFill="1"/>
    <xf numFmtId="0" fontId="0" fillId="33" borderId="0" xfId="0" applyFont="1" applyFill="1" applyBorder="1"/>
    <xf numFmtId="49" fontId="0" fillId="33" borderId="0" xfId="0" applyNumberFormat="1" applyFill="1"/>
    <xf numFmtId="49" fontId="0" fillId="33" borderId="0" xfId="0" applyNumberFormat="1" applyFill="1" applyBorder="1"/>
    <xf numFmtId="0" fontId="0" fillId="33" borderId="0" xfId="0" applyFont="1" applyFill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K60"/>
  <sheetViews>
    <sheetView tabSelected="1" zoomScale="80" zoomScaleNormal="80" workbookViewId="0">
      <selection activeCell="G64" sqref="G64"/>
    </sheetView>
  </sheetViews>
  <sheetFormatPr defaultRowHeight="15" x14ac:dyDescent="0.25"/>
  <cols>
    <col min="1" max="1" width="61.28515625" customWidth="1"/>
  </cols>
  <sheetData>
    <row r="1" spans="1:1155" s="1" customFormat="1" ht="14.45" x14ac:dyDescent="0.35"/>
    <row r="2" spans="1:1155" s="1" customFormat="1" ht="14.45" x14ac:dyDescent="0.35">
      <c r="A2" s="4" t="s">
        <v>1210</v>
      </c>
      <c r="B2" s="3"/>
      <c r="C2" s="3"/>
      <c r="D2" s="3"/>
      <c r="E2" s="3"/>
    </row>
    <row r="3" spans="1:1155" s="6" customFormat="1" ht="14.45" x14ac:dyDescent="0.35">
      <c r="A3" s="5" t="s">
        <v>1150</v>
      </c>
      <c r="B3" s="7" t="s">
        <v>0</v>
      </c>
      <c r="C3" s="7" t="s">
        <v>2</v>
      </c>
      <c r="D3" s="7" t="s">
        <v>4</v>
      </c>
      <c r="E3" s="7" t="s">
        <v>6</v>
      </c>
      <c r="F3" s="7" t="s">
        <v>8</v>
      </c>
      <c r="G3" s="7" t="s">
        <v>10</v>
      </c>
      <c r="H3" s="7" t="s">
        <v>12</v>
      </c>
      <c r="I3" s="7" t="s">
        <v>14</v>
      </c>
      <c r="J3" s="7" t="s">
        <v>1</v>
      </c>
      <c r="K3" s="7" t="s">
        <v>17</v>
      </c>
      <c r="L3" s="7" t="s">
        <v>19</v>
      </c>
      <c r="M3" s="7" t="s">
        <v>21</v>
      </c>
      <c r="N3" s="7" t="s">
        <v>23</v>
      </c>
      <c r="O3" s="7" t="s">
        <v>25</v>
      </c>
      <c r="P3" s="7" t="s">
        <v>27</v>
      </c>
      <c r="Q3" s="7" t="s">
        <v>29</v>
      </c>
      <c r="R3" s="7" t="s">
        <v>31</v>
      </c>
      <c r="S3" s="7" t="s">
        <v>33</v>
      </c>
      <c r="T3" s="7" t="s">
        <v>35</v>
      </c>
      <c r="U3" s="7" t="s">
        <v>3</v>
      </c>
      <c r="V3" s="7" t="s">
        <v>38</v>
      </c>
      <c r="W3" s="7" t="s">
        <v>40</v>
      </c>
      <c r="X3" s="7" t="s">
        <v>42</v>
      </c>
      <c r="Y3" s="7" t="s">
        <v>44</v>
      </c>
      <c r="Z3" s="7" t="s">
        <v>46</v>
      </c>
      <c r="AA3" s="7" t="s">
        <v>48</v>
      </c>
      <c r="AB3" s="7" t="s">
        <v>5</v>
      </c>
      <c r="AC3" s="7" t="s">
        <v>51</v>
      </c>
      <c r="AD3" s="7" t="s">
        <v>53</v>
      </c>
      <c r="AE3" s="7" t="s">
        <v>7</v>
      </c>
      <c r="AF3" s="7" t="s">
        <v>56</v>
      </c>
      <c r="AG3" s="7" t="s">
        <v>59</v>
      </c>
      <c r="AH3" s="7" t="s">
        <v>62</v>
      </c>
      <c r="AI3" s="7" t="s">
        <v>58</v>
      </c>
      <c r="AJ3" s="7" t="s">
        <v>67</v>
      </c>
      <c r="AK3" s="7" t="s">
        <v>61</v>
      </c>
      <c r="AL3" s="7" t="s">
        <v>72</v>
      </c>
      <c r="AM3" s="7" t="s">
        <v>75</v>
      </c>
      <c r="AN3" s="7" t="s">
        <v>77</v>
      </c>
      <c r="AO3" s="7" t="s">
        <v>64</v>
      </c>
      <c r="AP3" s="7" t="s">
        <v>80</v>
      </c>
      <c r="AQ3" s="7" t="s">
        <v>82</v>
      </c>
      <c r="AR3" s="7" t="s">
        <v>66</v>
      </c>
      <c r="AS3" s="7" t="s">
        <v>69</v>
      </c>
      <c r="AT3" s="7" t="s">
        <v>71</v>
      </c>
      <c r="AU3" s="7" t="s">
        <v>87</v>
      </c>
      <c r="AV3" s="7" t="s">
        <v>89</v>
      </c>
      <c r="AW3" s="7" t="s">
        <v>91</v>
      </c>
      <c r="AX3" s="7" t="s">
        <v>93</v>
      </c>
      <c r="AY3" s="7" t="s">
        <v>95</v>
      </c>
      <c r="AZ3" s="7" t="s">
        <v>74</v>
      </c>
      <c r="BA3" s="7" t="s">
        <v>98</v>
      </c>
      <c r="BB3" s="7" t="s">
        <v>9</v>
      </c>
      <c r="BC3" s="7" t="s">
        <v>76</v>
      </c>
      <c r="BD3" s="7" t="s">
        <v>102</v>
      </c>
      <c r="BE3" s="7" t="s">
        <v>104</v>
      </c>
      <c r="BF3" s="7" t="s">
        <v>106</v>
      </c>
      <c r="BG3" s="7" t="s">
        <v>108</v>
      </c>
      <c r="BH3" s="7" t="s">
        <v>110</v>
      </c>
      <c r="BI3" s="7" t="s">
        <v>112</v>
      </c>
      <c r="BJ3" s="7" t="s">
        <v>114</v>
      </c>
      <c r="BK3" s="7" t="s">
        <v>116</v>
      </c>
      <c r="BL3" s="7" t="s">
        <v>118</v>
      </c>
      <c r="BM3" s="7" t="s">
        <v>120</v>
      </c>
      <c r="BN3" s="7" t="s">
        <v>122</v>
      </c>
      <c r="BO3" s="7" t="s">
        <v>11</v>
      </c>
      <c r="BP3" s="7" t="s">
        <v>125</v>
      </c>
      <c r="BQ3" s="7" t="s">
        <v>127</v>
      </c>
      <c r="BR3" s="7" t="s">
        <v>78</v>
      </c>
      <c r="BS3" s="7" t="s">
        <v>130</v>
      </c>
      <c r="BT3" s="7" t="s">
        <v>132</v>
      </c>
      <c r="BU3" s="7" t="s">
        <v>134</v>
      </c>
      <c r="BV3" s="7" t="s">
        <v>136</v>
      </c>
      <c r="BW3" s="7" t="s">
        <v>137</v>
      </c>
      <c r="BX3" s="7" t="s">
        <v>139</v>
      </c>
      <c r="BY3" s="7" t="s">
        <v>141</v>
      </c>
      <c r="BZ3" s="7" t="s">
        <v>13</v>
      </c>
      <c r="CA3" s="7" t="s">
        <v>144</v>
      </c>
      <c r="CB3" s="7" t="s">
        <v>146</v>
      </c>
      <c r="CC3" s="7" t="s">
        <v>147</v>
      </c>
      <c r="CD3" s="7" t="s">
        <v>148</v>
      </c>
      <c r="CE3" s="7" t="s">
        <v>149</v>
      </c>
      <c r="CF3" s="7" t="s">
        <v>151</v>
      </c>
      <c r="CG3" s="7" t="s">
        <v>153</v>
      </c>
      <c r="CH3" s="7" t="s">
        <v>79</v>
      </c>
      <c r="CI3" s="7" t="s">
        <v>158</v>
      </c>
      <c r="CJ3" s="7" t="s">
        <v>161</v>
      </c>
      <c r="CK3" s="7" t="s">
        <v>164</v>
      </c>
      <c r="CL3" s="7" t="s">
        <v>138</v>
      </c>
      <c r="CM3" s="7" t="s">
        <v>169</v>
      </c>
      <c r="CN3" s="7" t="s">
        <v>172</v>
      </c>
      <c r="CO3" s="7" t="s">
        <v>175</v>
      </c>
      <c r="CP3" s="7" t="s">
        <v>178</v>
      </c>
      <c r="CQ3" s="7" t="s">
        <v>81</v>
      </c>
      <c r="CR3" s="7" t="s">
        <v>182</v>
      </c>
      <c r="CS3" s="7" t="s">
        <v>185</v>
      </c>
      <c r="CT3" s="7" t="s">
        <v>150</v>
      </c>
      <c r="CU3" s="7" t="s">
        <v>188</v>
      </c>
      <c r="CV3" s="7" t="s">
        <v>83</v>
      </c>
      <c r="CW3" s="7" t="s">
        <v>193</v>
      </c>
      <c r="CX3" s="7" t="s">
        <v>196</v>
      </c>
      <c r="CY3" s="7" t="s">
        <v>197</v>
      </c>
      <c r="CZ3" s="7" t="s">
        <v>84</v>
      </c>
      <c r="DA3" s="7" t="s">
        <v>200</v>
      </c>
      <c r="DB3" s="7" t="s">
        <v>85</v>
      </c>
      <c r="DC3" s="7" t="s">
        <v>203</v>
      </c>
      <c r="DD3" s="7" t="s">
        <v>205</v>
      </c>
      <c r="DE3" s="7" t="s">
        <v>208</v>
      </c>
      <c r="DF3" s="7" t="s">
        <v>211</v>
      </c>
      <c r="DG3" s="7" t="s">
        <v>214</v>
      </c>
      <c r="DH3" s="7" t="s">
        <v>217</v>
      </c>
      <c r="DI3" s="7" t="s">
        <v>220</v>
      </c>
      <c r="DJ3" s="7" t="s">
        <v>223</v>
      </c>
      <c r="DK3" s="7" t="s">
        <v>226</v>
      </c>
      <c r="DL3" s="7" t="s">
        <v>229</v>
      </c>
      <c r="DM3" s="7" t="s">
        <v>232</v>
      </c>
      <c r="DN3" s="7" t="s">
        <v>234</v>
      </c>
      <c r="DO3" s="7" t="s">
        <v>15</v>
      </c>
      <c r="DP3" s="7" t="s">
        <v>237</v>
      </c>
      <c r="DQ3" s="7" t="s">
        <v>239</v>
      </c>
      <c r="DR3" s="7" t="s">
        <v>241</v>
      </c>
      <c r="DS3" s="7" t="s">
        <v>242</v>
      </c>
      <c r="DT3" s="7" t="s">
        <v>243</v>
      </c>
      <c r="DU3" s="7" t="s">
        <v>244</v>
      </c>
      <c r="DV3" s="7" t="s">
        <v>245</v>
      </c>
      <c r="DW3" s="7" t="s">
        <v>246</v>
      </c>
      <c r="DX3" s="7" t="s">
        <v>247</v>
      </c>
      <c r="DY3" s="7" t="s">
        <v>248</v>
      </c>
      <c r="DZ3" s="7" t="s">
        <v>16</v>
      </c>
      <c r="EA3" s="7" t="s">
        <v>249</v>
      </c>
      <c r="EB3" s="7" t="s">
        <v>251</v>
      </c>
      <c r="EC3" s="7" t="s">
        <v>253</v>
      </c>
      <c r="ED3" s="7" t="s">
        <v>255</v>
      </c>
      <c r="EE3" s="7" t="s">
        <v>257</v>
      </c>
      <c r="EF3" s="7" t="s">
        <v>259</v>
      </c>
      <c r="EG3" s="7" t="s">
        <v>261</v>
      </c>
      <c r="EH3" s="7" t="s">
        <v>263</v>
      </c>
      <c r="EI3" s="7" t="s">
        <v>264</v>
      </c>
      <c r="EJ3" s="7" t="s">
        <v>265</v>
      </c>
      <c r="EK3" s="7" t="s">
        <v>266</v>
      </c>
      <c r="EL3" s="7" t="s">
        <v>268</v>
      </c>
      <c r="EM3" s="7" t="s">
        <v>152</v>
      </c>
      <c r="EN3" s="7" t="s">
        <v>269</v>
      </c>
      <c r="EO3" s="7" t="s">
        <v>18</v>
      </c>
      <c r="EP3" s="7" t="s">
        <v>270</v>
      </c>
      <c r="EQ3" s="7" t="s">
        <v>271</v>
      </c>
      <c r="ER3" s="7" t="s">
        <v>273</v>
      </c>
      <c r="ES3" s="7" t="s">
        <v>275</v>
      </c>
      <c r="ET3" s="7" t="s">
        <v>277</v>
      </c>
      <c r="EU3" s="7" t="s">
        <v>279</v>
      </c>
      <c r="EV3" s="7" t="s">
        <v>281</v>
      </c>
      <c r="EW3" s="7" t="s">
        <v>283</v>
      </c>
      <c r="EX3" s="7" t="s">
        <v>86</v>
      </c>
      <c r="EY3" s="7" t="s">
        <v>286</v>
      </c>
      <c r="EZ3" s="7" t="s">
        <v>289</v>
      </c>
      <c r="FA3" s="7" t="s">
        <v>292</v>
      </c>
      <c r="FB3" s="7" t="s">
        <v>276</v>
      </c>
      <c r="FC3" s="7" t="s">
        <v>297</v>
      </c>
      <c r="FD3" s="7" t="s">
        <v>299</v>
      </c>
      <c r="FE3" s="7" t="s">
        <v>301</v>
      </c>
      <c r="FF3" s="7" t="s">
        <v>88</v>
      </c>
      <c r="FG3" s="7" t="s">
        <v>304</v>
      </c>
      <c r="FH3" s="7" t="s">
        <v>306</v>
      </c>
      <c r="FI3" s="7" t="s">
        <v>90</v>
      </c>
      <c r="FJ3" s="7" t="s">
        <v>309</v>
      </c>
      <c r="FK3" s="7" t="s">
        <v>311</v>
      </c>
      <c r="FL3" s="7" t="s">
        <v>313</v>
      </c>
      <c r="FM3" s="7" t="s">
        <v>315</v>
      </c>
      <c r="FN3" s="7" t="s">
        <v>317</v>
      </c>
      <c r="FO3" s="7" t="s">
        <v>319</v>
      </c>
      <c r="FP3" s="7" t="s">
        <v>92</v>
      </c>
      <c r="FQ3" s="7" t="s">
        <v>322</v>
      </c>
      <c r="FR3" s="7" t="s">
        <v>325</v>
      </c>
      <c r="FS3" s="7" t="s">
        <v>94</v>
      </c>
      <c r="FT3" s="7" t="s">
        <v>96</v>
      </c>
      <c r="FU3" s="7" t="s">
        <v>140</v>
      </c>
      <c r="FV3" s="7" t="s">
        <v>334</v>
      </c>
      <c r="FW3" s="7" t="s">
        <v>97</v>
      </c>
      <c r="FX3" s="7" t="s">
        <v>339</v>
      </c>
      <c r="FY3" s="7" t="s">
        <v>342</v>
      </c>
      <c r="FZ3" s="7" t="s">
        <v>207</v>
      </c>
      <c r="GA3" s="7" t="s">
        <v>198</v>
      </c>
      <c r="GB3" s="7" t="s">
        <v>349</v>
      </c>
      <c r="GC3" s="7" t="s">
        <v>278</v>
      </c>
      <c r="GD3" s="7" t="s">
        <v>354</v>
      </c>
      <c r="GE3" s="7" t="s">
        <v>99</v>
      </c>
      <c r="GF3" s="7" t="s">
        <v>359</v>
      </c>
      <c r="GG3" s="7" t="s">
        <v>362</v>
      </c>
      <c r="GH3" s="7" t="s">
        <v>365</v>
      </c>
      <c r="GI3" s="7" t="s">
        <v>280</v>
      </c>
      <c r="GJ3" s="7" t="s">
        <v>370</v>
      </c>
      <c r="GK3" s="7" t="s">
        <v>372</v>
      </c>
      <c r="GL3" s="7" t="s">
        <v>282</v>
      </c>
      <c r="GM3" s="7" t="s">
        <v>375</v>
      </c>
      <c r="GN3" s="7" t="s">
        <v>377</v>
      </c>
      <c r="GO3" s="7" t="s">
        <v>379</v>
      </c>
      <c r="GP3" s="7" t="s">
        <v>284</v>
      </c>
      <c r="GQ3" s="7" t="s">
        <v>382</v>
      </c>
      <c r="GR3" s="7" t="s">
        <v>155</v>
      </c>
      <c r="GS3" s="7" t="s">
        <v>385</v>
      </c>
      <c r="GT3" s="7" t="s">
        <v>387</v>
      </c>
      <c r="GU3" s="7" t="s">
        <v>100</v>
      </c>
      <c r="GV3" s="8" t="s">
        <v>1153</v>
      </c>
      <c r="GW3" s="7" t="s">
        <v>391</v>
      </c>
      <c r="GX3" s="7" t="s">
        <v>392</v>
      </c>
      <c r="GY3" s="7" t="s">
        <v>393</v>
      </c>
      <c r="GZ3" s="7" t="s">
        <v>394</v>
      </c>
      <c r="HA3" s="7" t="s">
        <v>395</v>
      </c>
      <c r="HB3" s="7" t="s">
        <v>210</v>
      </c>
      <c r="HC3" s="7" t="s">
        <v>285</v>
      </c>
      <c r="HD3" s="7" t="s">
        <v>396</v>
      </c>
      <c r="HE3" s="7" t="s">
        <v>101</v>
      </c>
      <c r="HF3" s="7" t="s">
        <v>397</v>
      </c>
      <c r="HG3" s="7" t="s">
        <v>398</v>
      </c>
      <c r="HH3" s="7" t="s">
        <v>399</v>
      </c>
      <c r="HI3" s="7" t="s">
        <v>400</v>
      </c>
      <c r="HJ3" s="7" t="s">
        <v>401</v>
      </c>
      <c r="HK3" s="7" t="s">
        <v>288</v>
      </c>
      <c r="HL3" s="7" t="s">
        <v>402</v>
      </c>
      <c r="HM3" s="7" t="s">
        <v>103</v>
      </c>
      <c r="HN3" s="7" t="s">
        <v>105</v>
      </c>
      <c r="HO3" s="7" t="s">
        <v>406</v>
      </c>
      <c r="HP3" s="7" t="s">
        <v>408</v>
      </c>
      <c r="HQ3" s="7" t="s">
        <v>410</v>
      </c>
      <c r="HR3" s="7" t="s">
        <v>412</v>
      </c>
      <c r="HS3" s="7" t="s">
        <v>414</v>
      </c>
      <c r="HT3" s="7" t="s">
        <v>416</v>
      </c>
      <c r="HU3" s="7" t="s">
        <v>291</v>
      </c>
      <c r="HV3" s="7" t="s">
        <v>419</v>
      </c>
      <c r="HW3" s="7" t="s">
        <v>421</v>
      </c>
      <c r="HX3" s="7" t="s">
        <v>423</v>
      </c>
      <c r="HY3" s="7" t="s">
        <v>403</v>
      </c>
      <c r="HZ3" s="7" t="s">
        <v>426</v>
      </c>
      <c r="IA3" s="7" t="s">
        <v>428</v>
      </c>
      <c r="IB3" s="7" t="s">
        <v>430</v>
      </c>
      <c r="IC3" s="7" t="s">
        <v>294</v>
      </c>
      <c r="ID3" s="7" t="s">
        <v>431</v>
      </c>
      <c r="IE3" s="7" t="s">
        <v>432</v>
      </c>
      <c r="IF3" s="7" t="s">
        <v>404</v>
      </c>
      <c r="IG3" s="7" t="s">
        <v>433</v>
      </c>
      <c r="IH3" s="7" t="s">
        <v>20</v>
      </c>
      <c r="II3" s="7" t="s">
        <v>22</v>
      </c>
      <c r="IJ3" s="7" t="s">
        <v>296</v>
      </c>
      <c r="IK3" s="7" t="s">
        <v>405</v>
      </c>
      <c r="IL3" s="7" t="s">
        <v>435</v>
      </c>
      <c r="IM3" s="7" t="s">
        <v>437</v>
      </c>
      <c r="IN3" s="7" t="s">
        <v>439</v>
      </c>
      <c r="IO3" s="7" t="s">
        <v>441</v>
      </c>
      <c r="IP3" s="7" t="s">
        <v>407</v>
      </c>
      <c r="IQ3" s="7" t="s">
        <v>434</v>
      </c>
      <c r="IR3" s="7" t="s">
        <v>445</v>
      </c>
      <c r="IS3" s="7" t="s">
        <v>447</v>
      </c>
      <c r="IT3" s="7" t="s">
        <v>449</v>
      </c>
      <c r="IU3" s="7" t="s">
        <v>451</v>
      </c>
      <c r="IV3" s="7" t="s">
        <v>107</v>
      </c>
      <c r="IW3" s="7" t="s">
        <v>453</v>
      </c>
      <c r="IX3" s="7" t="s">
        <v>109</v>
      </c>
      <c r="IY3" s="7" t="s">
        <v>454</v>
      </c>
      <c r="IZ3" s="7" t="s">
        <v>455</v>
      </c>
      <c r="JA3" s="7" t="s">
        <v>456</v>
      </c>
      <c r="JB3" s="7" t="s">
        <v>457</v>
      </c>
      <c r="JC3" s="7" t="s">
        <v>458</v>
      </c>
      <c r="JD3" s="7" t="s">
        <v>459</v>
      </c>
      <c r="JE3" s="7" t="s">
        <v>460</v>
      </c>
      <c r="JF3" s="7" t="s">
        <v>298</v>
      </c>
      <c r="JG3" s="7" t="s">
        <v>461</v>
      </c>
      <c r="JH3" s="7" t="s">
        <v>462</v>
      </c>
      <c r="JI3" s="7" t="s">
        <v>300</v>
      </c>
      <c r="JJ3" s="7" t="s">
        <v>302</v>
      </c>
      <c r="JK3" s="7" t="s">
        <v>157</v>
      </c>
      <c r="JL3" s="7" t="s">
        <v>24</v>
      </c>
      <c r="JM3" s="7" t="s">
        <v>463</v>
      </c>
      <c r="JN3" s="7" t="s">
        <v>160</v>
      </c>
      <c r="JO3" s="7" t="s">
        <v>465</v>
      </c>
      <c r="JP3" s="7" t="s">
        <v>468</v>
      </c>
      <c r="JQ3" s="7" t="s">
        <v>471</v>
      </c>
      <c r="JR3" s="7" t="s">
        <v>163</v>
      </c>
      <c r="JS3" s="7" t="s">
        <v>409</v>
      </c>
      <c r="JT3" s="7" t="s">
        <v>478</v>
      </c>
      <c r="JU3" s="7" t="s">
        <v>481</v>
      </c>
      <c r="JV3" s="7" t="s">
        <v>484</v>
      </c>
      <c r="JW3" s="7" t="s">
        <v>487</v>
      </c>
      <c r="JX3" s="7" t="s">
        <v>490</v>
      </c>
      <c r="JY3" s="7" t="s">
        <v>493</v>
      </c>
      <c r="JZ3" s="7" t="s">
        <v>199</v>
      </c>
      <c r="KA3" s="7" t="s">
        <v>181</v>
      </c>
      <c r="KB3" s="7" t="s">
        <v>303</v>
      </c>
      <c r="KC3" s="7" t="s">
        <v>498</v>
      </c>
      <c r="KD3" s="7" t="s">
        <v>111</v>
      </c>
      <c r="KE3" s="7" t="s">
        <v>501</v>
      </c>
      <c r="KF3" s="7" t="s">
        <v>503</v>
      </c>
      <c r="KG3" s="7" t="s">
        <v>411</v>
      </c>
      <c r="KH3" s="7" t="s">
        <v>436</v>
      </c>
      <c r="KI3" s="7" t="s">
        <v>507</v>
      </c>
      <c r="KJ3" s="7" t="s">
        <v>113</v>
      </c>
      <c r="KK3" s="7" t="s">
        <v>305</v>
      </c>
      <c r="KL3" s="7" t="s">
        <v>307</v>
      </c>
      <c r="KM3" s="7" t="s">
        <v>512</v>
      </c>
      <c r="KN3" s="7" t="s">
        <v>514</v>
      </c>
      <c r="KO3" s="7" t="s">
        <v>516</v>
      </c>
      <c r="KP3" s="7" t="s">
        <v>518</v>
      </c>
      <c r="KQ3" s="7" t="s">
        <v>520</v>
      </c>
      <c r="KR3" s="7" t="s">
        <v>413</v>
      </c>
      <c r="KS3" s="7" t="s">
        <v>523</v>
      </c>
      <c r="KT3" s="7" t="s">
        <v>26</v>
      </c>
      <c r="KU3" s="7" t="s">
        <v>526</v>
      </c>
      <c r="KV3" s="7" t="s">
        <v>28</v>
      </c>
      <c r="KW3" s="7" t="s">
        <v>529</v>
      </c>
      <c r="KX3" s="7" t="s">
        <v>531</v>
      </c>
      <c r="KY3" s="7" t="s">
        <v>415</v>
      </c>
      <c r="KZ3" s="7" t="s">
        <v>534</v>
      </c>
      <c r="LA3" s="7" t="s">
        <v>308</v>
      </c>
      <c r="LB3" s="7" t="s">
        <v>438</v>
      </c>
      <c r="LC3" s="7" t="s">
        <v>538</v>
      </c>
      <c r="LD3" s="7" t="s">
        <v>540</v>
      </c>
      <c r="LE3" s="7" t="s">
        <v>542</v>
      </c>
      <c r="LF3" s="7" t="s">
        <v>544</v>
      </c>
      <c r="LG3" s="7" t="s">
        <v>464</v>
      </c>
      <c r="LH3" s="7" t="s">
        <v>547</v>
      </c>
      <c r="LI3" s="7" t="s">
        <v>549</v>
      </c>
      <c r="LJ3" s="7" t="s">
        <v>310</v>
      </c>
      <c r="LK3" s="7" t="s">
        <v>552</v>
      </c>
      <c r="LL3" s="7" t="s">
        <v>115</v>
      </c>
      <c r="LM3" s="7" t="s">
        <v>555</v>
      </c>
      <c r="LN3" s="7" t="s">
        <v>557</v>
      </c>
      <c r="LO3" s="7" t="s">
        <v>559</v>
      </c>
      <c r="LP3" s="7" t="s">
        <v>30</v>
      </c>
      <c r="LQ3" s="7" t="s">
        <v>117</v>
      </c>
      <c r="LR3" s="7" t="s">
        <v>190</v>
      </c>
      <c r="LS3" s="7" t="s">
        <v>564</v>
      </c>
      <c r="LT3" s="7" t="s">
        <v>566</v>
      </c>
      <c r="LU3" s="7" t="s">
        <v>568</v>
      </c>
      <c r="LV3" s="7" t="s">
        <v>312</v>
      </c>
      <c r="LW3" s="7" t="s">
        <v>571</v>
      </c>
      <c r="LX3" s="7" t="s">
        <v>573</v>
      </c>
      <c r="LY3" s="7" t="s">
        <v>119</v>
      </c>
      <c r="LZ3" s="7" t="s">
        <v>440</v>
      </c>
      <c r="MA3" s="7" t="s">
        <v>314</v>
      </c>
      <c r="MB3" s="7" t="s">
        <v>578</v>
      </c>
      <c r="MC3" s="7" t="s">
        <v>580</v>
      </c>
      <c r="MD3" s="7" t="s">
        <v>582</v>
      </c>
      <c r="ME3" s="7" t="s">
        <v>142</v>
      </c>
      <c r="MF3" s="7" t="s">
        <v>467</v>
      </c>
      <c r="MG3" s="7" t="s">
        <v>316</v>
      </c>
      <c r="MH3" s="7" t="s">
        <v>417</v>
      </c>
      <c r="MI3" s="7" t="s">
        <v>588</v>
      </c>
      <c r="MJ3" s="7" t="s">
        <v>590</v>
      </c>
      <c r="MK3" s="7" t="s">
        <v>592</v>
      </c>
      <c r="ML3" s="7" t="s">
        <v>594</v>
      </c>
      <c r="MM3" s="7" t="s">
        <v>596</v>
      </c>
      <c r="MN3" s="7" t="s">
        <v>318</v>
      </c>
      <c r="MO3" s="7" t="s">
        <v>320</v>
      </c>
      <c r="MP3" s="7" t="s">
        <v>321</v>
      </c>
      <c r="MQ3" s="7" t="s">
        <v>601</v>
      </c>
      <c r="MR3" s="7" t="s">
        <v>603</v>
      </c>
      <c r="MS3" s="7" t="s">
        <v>605</v>
      </c>
      <c r="MT3" s="7" t="s">
        <v>32</v>
      </c>
      <c r="MU3" s="7" t="s">
        <v>213</v>
      </c>
      <c r="MV3" s="7" t="s">
        <v>324</v>
      </c>
      <c r="MW3" s="7" t="s">
        <v>192</v>
      </c>
      <c r="MX3" s="7" t="s">
        <v>611</v>
      </c>
      <c r="MY3" s="7" t="s">
        <v>34</v>
      </c>
      <c r="MZ3" s="7" t="s">
        <v>614</v>
      </c>
      <c r="NA3" s="7" t="s">
        <v>616</v>
      </c>
      <c r="NB3" s="7" t="s">
        <v>121</v>
      </c>
      <c r="NC3" s="7" t="s">
        <v>123</v>
      </c>
      <c r="ND3" s="7" t="s">
        <v>442</v>
      </c>
      <c r="NE3" s="7" t="s">
        <v>621</v>
      </c>
      <c r="NF3" s="7" t="s">
        <v>623</v>
      </c>
      <c r="NG3" s="7" t="s">
        <v>201</v>
      </c>
      <c r="NH3" s="7" t="s">
        <v>626</v>
      </c>
      <c r="NI3" s="7" t="s">
        <v>628</v>
      </c>
      <c r="NJ3" s="7" t="s">
        <v>630</v>
      </c>
      <c r="NK3" s="7" t="s">
        <v>143</v>
      </c>
      <c r="NL3" s="7" t="s">
        <v>418</v>
      </c>
      <c r="NM3" s="7" t="s">
        <v>470</v>
      </c>
      <c r="NN3" s="7" t="s">
        <v>635</v>
      </c>
      <c r="NO3" s="7" t="s">
        <v>327</v>
      </c>
      <c r="NP3" s="7" t="s">
        <v>638</v>
      </c>
      <c r="NQ3" s="7" t="s">
        <v>640</v>
      </c>
      <c r="NR3" s="7" t="s">
        <v>642</v>
      </c>
      <c r="NS3" s="7" t="s">
        <v>329</v>
      </c>
      <c r="NT3" s="7" t="s">
        <v>645</v>
      </c>
      <c r="NU3" s="7" t="s">
        <v>647</v>
      </c>
      <c r="NV3" s="7" t="s">
        <v>420</v>
      </c>
      <c r="NW3" s="7" t="s">
        <v>36</v>
      </c>
      <c r="NX3" s="7" t="s">
        <v>166</v>
      </c>
      <c r="NY3" s="7" t="s">
        <v>331</v>
      </c>
      <c r="NZ3" s="7" t="s">
        <v>649</v>
      </c>
      <c r="OA3" s="7" t="s">
        <v>650</v>
      </c>
      <c r="OB3" s="7" t="s">
        <v>651</v>
      </c>
      <c r="OC3" s="7" t="s">
        <v>652</v>
      </c>
      <c r="OD3" s="7" t="s">
        <v>124</v>
      </c>
      <c r="OE3" s="7" t="s">
        <v>422</v>
      </c>
      <c r="OF3" s="7" t="s">
        <v>653</v>
      </c>
      <c r="OG3" s="7" t="s">
        <v>333</v>
      </c>
      <c r="OH3" s="7" t="s">
        <v>195</v>
      </c>
      <c r="OI3" s="7" t="s">
        <v>216</v>
      </c>
      <c r="OJ3" s="7" t="s">
        <v>202</v>
      </c>
      <c r="OK3" s="7" t="s">
        <v>336</v>
      </c>
      <c r="OL3" s="7" t="s">
        <v>654</v>
      </c>
      <c r="OM3" s="7" t="s">
        <v>655</v>
      </c>
      <c r="ON3" s="7" t="s">
        <v>126</v>
      </c>
      <c r="OO3" s="7" t="s">
        <v>168</v>
      </c>
      <c r="OP3" s="7" t="s">
        <v>656</v>
      </c>
      <c r="OQ3" s="7" t="s">
        <v>657</v>
      </c>
      <c r="OR3" s="7" t="s">
        <v>658</v>
      </c>
      <c r="OS3" s="7" t="s">
        <v>659</v>
      </c>
      <c r="OT3" s="7" t="s">
        <v>660</v>
      </c>
      <c r="OU3" s="7" t="s">
        <v>661</v>
      </c>
      <c r="OV3" s="7" t="s">
        <v>662</v>
      </c>
      <c r="OW3" s="7" t="s">
        <v>37</v>
      </c>
      <c r="OX3" s="7" t="s">
        <v>219</v>
      </c>
      <c r="OY3" s="7" t="s">
        <v>338</v>
      </c>
      <c r="OZ3" s="7" t="s">
        <v>222</v>
      </c>
      <c r="PA3" s="7" t="s">
        <v>128</v>
      </c>
      <c r="PB3" s="7" t="s">
        <v>664</v>
      </c>
      <c r="PC3" s="7" t="s">
        <v>341</v>
      </c>
      <c r="PD3" s="7" t="s">
        <v>667</v>
      </c>
      <c r="PE3" s="7" t="s">
        <v>669</v>
      </c>
      <c r="PF3" s="7" t="s">
        <v>671</v>
      </c>
      <c r="PG3" s="7" t="s">
        <v>673</v>
      </c>
      <c r="PH3" s="7" t="s">
        <v>39</v>
      </c>
      <c r="PI3" s="7" t="s">
        <v>41</v>
      </c>
      <c r="PJ3" s="7" t="s">
        <v>344</v>
      </c>
      <c r="PK3" s="7" t="s">
        <v>678</v>
      </c>
      <c r="PL3" s="7" t="s">
        <v>680</v>
      </c>
      <c r="PM3" s="7" t="s">
        <v>225</v>
      </c>
      <c r="PN3" s="7" t="s">
        <v>683</v>
      </c>
      <c r="PO3" s="7" t="s">
        <v>346</v>
      </c>
      <c r="PP3" s="7" t="s">
        <v>473</v>
      </c>
      <c r="PQ3" s="7" t="s">
        <v>687</v>
      </c>
      <c r="PR3" s="7" t="s">
        <v>443</v>
      </c>
      <c r="PS3" s="7" t="s">
        <v>690</v>
      </c>
      <c r="PT3" s="7" t="s">
        <v>692</v>
      </c>
      <c r="PU3" s="7" t="s">
        <v>43</v>
      </c>
      <c r="PV3" s="7" t="s">
        <v>695</v>
      </c>
      <c r="PW3" s="7" t="s">
        <v>697</v>
      </c>
      <c r="PX3" s="7" t="s">
        <v>444</v>
      </c>
      <c r="PY3" s="7" t="s">
        <v>45</v>
      </c>
      <c r="PZ3" s="7" t="s">
        <v>348</v>
      </c>
      <c r="QA3" s="7" t="s">
        <v>228</v>
      </c>
      <c r="QB3" s="7" t="s">
        <v>475</v>
      </c>
      <c r="QC3" s="7" t="s">
        <v>704</v>
      </c>
      <c r="QD3" s="7" t="s">
        <v>231</v>
      </c>
      <c r="QE3" s="7" t="s">
        <v>707</v>
      </c>
      <c r="QF3" s="7" t="s">
        <v>708</v>
      </c>
      <c r="QG3" s="7" t="s">
        <v>709</v>
      </c>
      <c r="QH3" s="7" t="s">
        <v>171</v>
      </c>
      <c r="QI3" s="7" t="s">
        <v>710</v>
      </c>
      <c r="QJ3" s="7" t="s">
        <v>351</v>
      </c>
      <c r="QK3" s="7" t="s">
        <v>711</v>
      </c>
      <c r="QL3" s="7" t="s">
        <v>712</v>
      </c>
      <c r="QM3" s="7" t="s">
        <v>713</v>
      </c>
      <c r="QN3" s="7" t="s">
        <v>353</v>
      </c>
      <c r="QO3" s="7" t="s">
        <v>714</v>
      </c>
      <c r="QP3" s="7" t="s">
        <v>356</v>
      </c>
      <c r="QQ3" s="7" t="s">
        <v>424</v>
      </c>
      <c r="QR3" s="7" t="s">
        <v>446</v>
      </c>
      <c r="QS3" s="7" t="s">
        <v>715</v>
      </c>
      <c r="QT3" s="7" t="s">
        <v>716</v>
      </c>
      <c r="QU3" s="7" t="s">
        <v>47</v>
      </c>
      <c r="QV3" s="7" t="s">
        <v>717</v>
      </c>
      <c r="QW3" s="7" t="s">
        <v>718</v>
      </c>
      <c r="QX3" s="7" t="s">
        <v>49</v>
      </c>
      <c r="QY3" s="7" t="s">
        <v>233</v>
      </c>
      <c r="QZ3" s="7" t="s">
        <v>720</v>
      </c>
      <c r="RA3" s="7" t="s">
        <v>204</v>
      </c>
      <c r="RB3" s="7" t="s">
        <v>358</v>
      </c>
      <c r="RC3" s="7" t="s">
        <v>724</v>
      </c>
      <c r="RD3" s="7" t="s">
        <v>174</v>
      </c>
      <c r="RE3" s="7" t="s">
        <v>361</v>
      </c>
      <c r="RF3" s="7" t="s">
        <v>364</v>
      </c>
      <c r="RG3" s="7" t="s">
        <v>728</v>
      </c>
      <c r="RH3" s="7" t="s">
        <v>367</v>
      </c>
      <c r="RI3" s="7" t="s">
        <v>731</v>
      </c>
      <c r="RJ3" s="7" t="s">
        <v>733</v>
      </c>
      <c r="RK3" s="7" t="s">
        <v>735</v>
      </c>
      <c r="RL3" s="7" t="s">
        <v>737</v>
      </c>
      <c r="RM3" s="7" t="s">
        <v>739</v>
      </c>
      <c r="RN3" s="7" t="s">
        <v>741</v>
      </c>
      <c r="RO3" s="7" t="s">
        <v>369</v>
      </c>
      <c r="RP3" s="7" t="s">
        <v>744</v>
      </c>
      <c r="RQ3" s="7" t="s">
        <v>746</v>
      </c>
      <c r="RR3" s="7" t="s">
        <v>748</v>
      </c>
      <c r="RS3" s="7" t="s">
        <v>750</v>
      </c>
      <c r="RT3" s="7" t="s">
        <v>751</v>
      </c>
      <c r="RU3" s="7" t="s">
        <v>371</v>
      </c>
      <c r="RV3" s="7" t="s">
        <v>752</v>
      </c>
      <c r="RW3" s="7" t="s">
        <v>753</v>
      </c>
      <c r="RX3" s="7" t="s">
        <v>754</v>
      </c>
      <c r="RY3" s="7" t="s">
        <v>373</v>
      </c>
      <c r="RZ3" s="7" t="s">
        <v>448</v>
      </c>
      <c r="SA3" s="7" t="s">
        <v>755</v>
      </c>
      <c r="SB3" s="7" t="s">
        <v>756</v>
      </c>
      <c r="SC3" s="7" t="s">
        <v>129</v>
      </c>
      <c r="SD3" s="7" t="s">
        <v>374</v>
      </c>
      <c r="SE3" s="7" t="s">
        <v>376</v>
      </c>
      <c r="SF3" s="7" t="s">
        <v>450</v>
      </c>
      <c r="SG3" s="7" t="s">
        <v>757</v>
      </c>
      <c r="SH3" s="7" t="s">
        <v>235</v>
      </c>
      <c r="SI3" s="7" t="s">
        <v>425</v>
      </c>
      <c r="SJ3" s="7" t="s">
        <v>758</v>
      </c>
      <c r="SK3" s="7" t="s">
        <v>378</v>
      </c>
      <c r="SL3" s="7" t="s">
        <v>477</v>
      </c>
      <c r="SM3" s="7" t="s">
        <v>759</v>
      </c>
      <c r="SN3" s="7" t="s">
        <v>760</v>
      </c>
      <c r="SO3" s="7" t="s">
        <v>236</v>
      </c>
      <c r="SP3" s="7" t="s">
        <v>480</v>
      </c>
      <c r="SQ3" s="7" t="s">
        <v>761</v>
      </c>
      <c r="SR3" s="7" t="s">
        <v>762</v>
      </c>
      <c r="SS3" s="7" t="s">
        <v>380</v>
      </c>
      <c r="ST3" s="7" t="s">
        <v>763</v>
      </c>
      <c r="SU3" s="7" t="s">
        <v>764</v>
      </c>
      <c r="SV3" s="7" t="s">
        <v>765</v>
      </c>
      <c r="SW3" s="7" t="s">
        <v>767</v>
      </c>
      <c r="SX3" s="7" t="s">
        <v>238</v>
      </c>
      <c r="SY3" s="7" t="s">
        <v>452</v>
      </c>
      <c r="SZ3" s="7" t="s">
        <v>771</v>
      </c>
      <c r="TA3" s="7" t="s">
        <v>773</v>
      </c>
      <c r="TB3" s="7" t="s">
        <v>775</v>
      </c>
      <c r="TC3" s="7" t="s">
        <v>777</v>
      </c>
      <c r="TD3" s="7" t="s">
        <v>779</v>
      </c>
      <c r="TE3" s="7" t="s">
        <v>240</v>
      </c>
      <c r="TF3" s="7" t="s">
        <v>381</v>
      </c>
      <c r="TG3" s="7" t="s">
        <v>783</v>
      </c>
      <c r="TH3" s="7" t="s">
        <v>785</v>
      </c>
      <c r="TI3" s="7" t="s">
        <v>787</v>
      </c>
      <c r="TJ3" s="7" t="s">
        <v>789</v>
      </c>
      <c r="TK3" s="7" t="s">
        <v>145</v>
      </c>
      <c r="TL3" s="7" t="s">
        <v>383</v>
      </c>
      <c r="TM3" s="7" t="s">
        <v>384</v>
      </c>
      <c r="TN3" s="7" t="s">
        <v>483</v>
      </c>
      <c r="TO3" s="7" t="s">
        <v>795</v>
      </c>
      <c r="TP3" s="7" t="s">
        <v>797</v>
      </c>
      <c r="TQ3" s="7" t="s">
        <v>799</v>
      </c>
      <c r="TR3" s="7" t="s">
        <v>177</v>
      </c>
      <c r="TS3" s="7" t="s">
        <v>802</v>
      </c>
      <c r="TT3" s="7" t="s">
        <v>803</v>
      </c>
      <c r="TU3" s="7" t="s">
        <v>804</v>
      </c>
      <c r="TV3" s="7" t="s">
        <v>805</v>
      </c>
      <c r="TW3" s="7" t="s">
        <v>806</v>
      </c>
      <c r="TX3" s="7" t="s">
        <v>807</v>
      </c>
      <c r="TY3" s="7" t="s">
        <v>427</v>
      </c>
      <c r="TZ3" s="7" t="s">
        <v>486</v>
      </c>
      <c r="UA3" s="7" t="s">
        <v>489</v>
      </c>
      <c r="UB3" s="7" t="s">
        <v>808</v>
      </c>
      <c r="UC3" s="7" t="s">
        <v>809</v>
      </c>
      <c r="UD3" s="7" t="s">
        <v>810</v>
      </c>
      <c r="UE3" s="7" t="s">
        <v>811</v>
      </c>
      <c r="UF3" s="7" t="s">
        <v>812</v>
      </c>
      <c r="UG3" s="7" t="s">
        <v>131</v>
      </c>
      <c r="UH3" s="7" t="s">
        <v>429</v>
      </c>
      <c r="UI3" s="7" t="s">
        <v>184</v>
      </c>
      <c r="UJ3" s="7" t="s">
        <v>386</v>
      </c>
      <c r="UK3" s="7" t="s">
        <v>813</v>
      </c>
      <c r="UL3" s="7" t="s">
        <v>814</v>
      </c>
      <c r="UM3" s="7" t="s">
        <v>388</v>
      </c>
      <c r="UN3" s="7" t="s">
        <v>815</v>
      </c>
      <c r="UO3" s="7" t="s">
        <v>816</v>
      </c>
      <c r="UP3" s="7" t="s">
        <v>389</v>
      </c>
      <c r="UQ3" s="7" t="s">
        <v>817</v>
      </c>
      <c r="UR3" s="7" t="s">
        <v>818</v>
      </c>
      <c r="US3" s="7" t="s">
        <v>819</v>
      </c>
      <c r="UT3" s="7" t="s">
        <v>820</v>
      </c>
      <c r="UU3" s="7" t="s">
        <v>821</v>
      </c>
      <c r="UV3" s="7" t="s">
        <v>822</v>
      </c>
      <c r="UW3" s="7" t="s">
        <v>390</v>
      </c>
      <c r="UX3" s="7" t="s">
        <v>492</v>
      </c>
      <c r="UY3" s="7" t="s">
        <v>823</v>
      </c>
      <c r="UZ3" s="7" t="s">
        <v>824</v>
      </c>
      <c r="VA3" s="7" t="s">
        <v>825</v>
      </c>
      <c r="VB3" s="7" t="s">
        <v>133</v>
      </c>
      <c r="VC3" s="7" t="s">
        <v>826</v>
      </c>
      <c r="VD3" s="7" t="s">
        <v>827</v>
      </c>
      <c r="VE3" s="7" t="s">
        <v>828</v>
      </c>
      <c r="VF3" s="7" t="s">
        <v>135</v>
      </c>
      <c r="VG3" s="7" t="s">
        <v>466</v>
      </c>
      <c r="VH3" s="7" t="s">
        <v>829</v>
      </c>
      <c r="VI3" s="7" t="s">
        <v>830</v>
      </c>
      <c r="VJ3" s="7" t="s">
        <v>831</v>
      </c>
      <c r="VK3" s="7" t="s">
        <v>832</v>
      </c>
      <c r="VL3" s="7" t="s">
        <v>833</v>
      </c>
      <c r="VM3" s="7" t="s">
        <v>50</v>
      </c>
      <c r="VN3" s="7" t="s">
        <v>52</v>
      </c>
      <c r="VO3" s="7" t="s">
        <v>834</v>
      </c>
      <c r="VP3" s="7" t="s">
        <v>54</v>
      </c>
      <c r="VQ3" s="7" t="s">
        <v>469</v>
      </c>
      <c r="VR3" s="7" t="s">
        <v>472</v>
      </c>
      <c r="VS3" s="7" t="s">
        <v>474</v>
      </c>
      <c r="VT3" s="7" t="s">
        <v>835</v>
      </c>
      <c r="VU3" s="7" t="s">
        <v>836</v>
      </c>
      <c r="VV3" s="7" t="s">
        <v>837</v>
      </c>
      <c r="VW3" s="7" t="s">
        <v>838</v>
      </c>
      <c r="VX3" s="7" t="s">
        <v>55</v>
      </c>
      <c r="VY3" s="7" t="s">
        <v>839</v>
      </c>
      <c r="VZ3" s="7" t="s">
        <v>476</v>
      </c>
      <c r="WA3" s="7" t="s">
        <v>479</v>
      </c>
      <c r="WB3" s="7" t="s">
        <v>840</v>
      </c>
      <c r="WC3" s="7" t="s">
        <v>841</v>
      </c>
      <c r="WD3" s="7" t="s">
        <v>323</v>
      </c>
      <c r="WE3" s="7" t="s">
        <v>719</v>
      </c>
      <c r="WF3" s="7" t="s">
        <v>842</v>
      </c>
      <c r="WG3" s="7" t="s">
        <v>843</v>
      </c>
      <c r="WH3" s="7" t="s">
        <v>844</v>
      </c>
      <c r="WI3" s="7" t="s">
        <v>154</v>
      </c>
      <c r="WJ3" s="7" t="s">
        <v>845</v>
      </c>
      <c r="WK3" s="7" t="s">
        <v>287</v>
      </c>
      <c r="WL3" s="7" t="s">
        <v>846</v>
      </c>
      <c r="WM3" s="7" t="s">
        <v>847</v>
      </c>
      <c r="WN3" s="7" t="s">
        <v>848</v>
      </c>
      <c r="WO3" s="7" t="s">
        <v>482</v>
      </c>
      <c r="WP3" s="7" t="s">
        <v>485</v>
      </c>
      <c r="WQ3" s="7" t="s">
        <v>488</v>
      </c>
      <c r="WR3" s="7" t="s">
        <v>849</v>
      </c>
      <c r="WS3" s="7" t="s">
        <v>850</v>
      </c>
      <c r="WT3" s="7" t="s">
        <v>326</v>
      </c>
      <c r="WU3" s="7" t="s">
        <v>851</v>
      </c>
      <c r="WV3" s="7" t="s">
        <v>852</v>
      </c>
      <c r="WW3" s="7" t="s">
        <v>250</v>
      </c>
      <c r="WX3" s="7" t="s">
        <v>491</v>
      </c>
      <c r="WY3" s="7" t="s">
        <v>853</v>
      </c>
      <c r="WZ3" s="7" t="s">
        <v>854</v>
      </c>
      <c r="XA3" s="7" t="s">
        <v>855</v>
      </c>
      <c r="XB3" s="7" t="s">
        <v>856</v>
      </c>
      <c r="XC3" s="7" t="s">
        <v>663</v>
      </c>
      <c r="XD3" s="7" t="s">
        <v>328</v>
      </c>
      <c r="XE3" s="7" t="s">
        <v>494</v>
      </c>
      <c r="XF3" s="7" t="s">
        <v>766</v>
      </c>
      <c r="XG3" s="7" t="s">
        <v>857</v>
      </c>
      <c r="XH3" s="7" t="s">
        <v>858</v>
      </c>
      <c r="XI3" s="7" t="s">
        <v>495</v>
      </c>
      <c r="XJ3" s="7" t="s">
        <v>496</v>
      </c>
      <c r="XK3" s="7" t="s">
        <v>497</v>
      </c>
      <c r="XL3" s="7" t="s">
        <v>499</v>
      </c>
      <c r="XM3" s="7" t="s">
        <v>721</v>
      </c>
      <c r="XN3" s="7" t="s">
        <v>272</v>
      </c>
      <c r="XO3" s="7" t="s">
        <v>500</v>
      </c>
      <c r="XP3" s="7" t="s">
        <v>502</v>
      </c>
      <c r="XQ3" s="7" t="s">
        <v>859</v>
      </c>
      <c r="XR3" s="7" t="s">
        <v>860</v>
      </c>
      <c r="XS3" s="7" t="s">
        <v>861</v>
      </c>
      <c r="XT3" s="7" t="s">
        <v>504</v>
      </c>
      <c r="XU3" s="7" t="s">
        <v>505</v>
      </c>
      <c r="XV3" s="7" t="s">
        <v>862</v>
      </c>
      <c r="XW3" s="7" t="s">
        <v>863</v>
      </c>
      <c r="XX3" s="7" t="s">
        <v>864</v>
      </c>
      <c r="XY3" s="7" t="s">
        <v>865</v>
      </c>
      <c r="XZ3" s="7" t="s">
        <v>206</v>
      </c>
      <c r="YA3" s="7" t="s">
        <v>252</v>
      </c>
      <c r="YB3" s="7" t="s">
        <v>506</v>
      </c>
      <c r="YC3" s="7" t="s">
        <v>768</v>
      </c>
      <c r="YD3" s="7" t="s">
        <v>866</v>
      </c>
      <c r="YE3" s="7" t="s">
        <v>867</v>
      </c>
      <c r="YF3" s="7" t="s">
        <v>508</v>
      </c>
      <c r="YG3" s="7" t="s">
        <v>722</v>
      </c>
      <c r="YH3" s="7" t="s">
        <v>868</v>
      </c>
      <c r="YI3" s="7" t="s">
        <v>869</v>
      </c>
      <c r="YJ3" s="7" t="s">
        <v>870</v>
      </c>
      <c r="YK3" s="7" t="s">
        <v>871</v>
      </c>
      <c r="YL3" s="7" t="s">
        <v>509</v>
      </c>
      <c r="YM3" s="7" t="s">
        <v>665</v>
      </c>
      <c r="YN3" s="7" t="s">
        <v>769</v>
      </c>
      <c r="YO3" s="7" t="s">
        <v>770</v>
      </c>
      <c r="YP3" s="7" t="s">
        <v>872</v>
      </c>
      <c r="YQ3" s="7" t="s">
        <v>873</v>
      </c>
      <c r="YR3" s="7" t="s">
        <v>874</v>
      </c>
      <c r="YS3" s="7" t="s">
        <v>330</v>
      </c>
      <c r="YT3" s="7" t="s">
        <v>510</v>
      </c>
      <c r="YU3" s="7" t="s">
        <v>875</v>
      </c>
      <c r="YV3" s="7" t="s">
        <v>876</v>
      </c>
      <c r="YW3" s="7" t="s">
        <v>877</v>
      </c>
      <c r="YX3" s="7" t="s">
        <v>878</v>
      </c>
      <c r="YY3" s="7" t="s">
        <v>879</v>
      </c>
      <c r="YZ3" s="7" t="s">
        <v>511</v>
      </c>
      <c r="ZA3" s="7" t="s">
        <v>880</v>
      </c>
      <c r="ZB3" s="7" t="s">
        <v>881</v>
      </c>
      <c r="ZC3" s="7" t="s">
        <v>882</v>
      </c>
      <c r="ZD3" s="7" t="s">
        <v>883</v>
      </c>
      <c r="ZE3" s="7" t="s">
        <v>274</v>
      </c>
      <c r="ZF3" s="7" t="s">
        <v>290</v>
      </c>
      <c r="ZG3" s="7" t="s">
        <v>513</v>
      </c>
      <c r="ZH3" s="7" t="s">
        <v>515</v>
      </c>
      <c r="ZI3" s="7" t="s">
        <v>209</v>
      </c>
      <c r="ZJ3" s="7" t="s">
        <v>332</v>
      </c>
      <c r="ZK3" s="7" t="s">
        <v>884</v>
      </c>
      <c r="ZL3" s="7" t="s">
        <v>254</v>
      </c>
      <c r="ZM3" s="7" t="s">
        <v>772</v>
      </c>
      <c r="ZN3" s="7" t="s">
        <v>885</v>
      </c>
      <c r="ZO3" s="7" t="s">
        <v>886</v>
      </c>
      <c r="ZP3" s="7" t="s">
        <v>887</v>
      </c>
      <c r="ZQ3" s="7" t="s">
        <v>888</v>
      </c>
      <c r="ZR3" s="7" t="s">
        <v>889</v>
      </c>
      <c r="ZS3" s="7" t="s">
        <v>156</v>
      </c>
      <c r="ZT3" s="7" t="s">
        <v>517</v>
      </c>
      <c r="ZU3" s="7" t="s">
        <v>890</v>
      </c>
      <c r="ZV3" s="7" t="s">
        <v>891</v>
      </c>
      <c r="ZW3" s="7" t="s">
        <v>892</v>
      </c>
      <c r="ZX3" s="7" t="s">
        <v>893</v>
      </c>
      <c r="ZY3" s="7" t="s">
        <v>519</v>
      </c>
      <c r="ZZ3" s="7" t="s">
        <v>666</v>
      </c>
      <c r="AAA3" s="7" t="s">
        <v>774</v>
      </c>
      <c r="AAB3" s="7" t="s">
        <v>776</v>
      </c>
      <c r="AAC3" s="7" t="s">
        <v>894</v>
      </c>
      <c r="AAD3" s="7" t="s">
        <v>895</v>
      </c>
      <c r="AAE3" s="7" t="s">
        <v>896</v>
      </c>
      <c r="AAF3" s="7" t="s">
        <v>897</v>
      </c>
      <c r="AAG3" s="7" t="s">
        <v>521</v>
      </c>
      <c r="AAH3" s="7" t="s">
        <v>668</v>
      </c>
      <c r="AAI3" s="7" t="s">
        <v>898</v>
      </c>
      <c r="AAJ3" s="7" t="s">
        <v>899</v>
      </c>
      <c r="AAK3" s="7" t="s">
        <v>900</v>
      </c>
      <c r="AAL3" s="7" t="s">
        <v>901</v>
      </c>
      <c r="AAM3" s="7" t="s">
        <v>335</v>
      </c>
      <c r="AAN3" s="7" t="s">
        <v>723</v>
      </c>
      <c r="AAO3" s="7" t="s">
        <v>902</v>
      </c>
      <c r="AAP3" s="7" t="s">
        <v>337</v>
      </c>
      <c r="AAQ3" s="7" t="s">
        <v>522</v>
      </c>
      <c r="AAR3" s="7" t="s">
        <v>524</v>
      </c>
      <c r="AAS3" s="7" t="s">
        <v>903</v>
      </c>
      <c r="AAT3" s="7" t="s">
        <v>904</v>
      </c>
      <c r="AAU3" s="7" t="s">
        <v>905</v>
      </c>
      <c r="AAV3" s="7" t="s">
        <v>906</v>
      </c>
      <c r="AAW3" s="7" t="s">
        <v>907</v>
      </c>
      <c r="AAX3" s="7" t="s">
        <v>267</v>
      </c>
      <c r="AAY3" s="7" t="s">
        <v>908</v>
      </c>
      <c r="AAZ3" s="7" t="s">
        <v>909</v>
      </c>
      <c r="ABA3" s="7" t="s">
        <v>910</v>
      </c>
      <c r="ABB3" s="7" t="s">
        <v>525</v>
      </c>
      <c r="ABC3" s="7" t="s">
        <v>670</v>
      </c>
      <c r="ABD3" s="7" t="s">
        <v>911</v>
      </c>
      <c r="ABE3" s="7" t="s">
        <v>912</v>
      </c>
      <c r="ABF3" s="7" t="s">
        <v>527</v>
      </c>
      <c r="ABG3" s="7" t="s">
        <v>528</v>
      </c>
      <c r="ABH3" s="7" t="s">
        <v>672</v>
      </c>
      <c r="ABI3" s="7" t="s">
        <v>674</v>
      </c>
      <c r="ABJ3" s="7" t="s">
        <v>913</v>
      </c>
      <c r="ABK3" s="7" t="s">
        <v>340</v>
      </c>
      <c r="ABL3" s="7" t="s">
        <v>914</v>
      </c>
      <c r="ABM3" s="7" t="s">
        <v>915</v>
      </c>
      <c r="ABN3" s="7" t="s">
        <v>916</v>
      </c>
      <c r="ABO3" s="7" t="s">
        <v>917</v>
      </c>
      <c r="ABP3" s="7" t="s">
        <v>918</v>
      </c>
      <c r="ABQ3" s="7" t="s">
        <v>530</v>
      </c>
      <c r="ABR3" s="7" t="s">
        <v>532</v>
      </c>
      <c r="ABS3" s="7" t="s">
        <v>919</v>
      </c>
      <c r="ABT3" s="7" t="s">
        <v>920</v>
      </c>
      <c r="ABU3" s="7" t="s">
        <v>921</v>
      </c>
      <c r="ABV3" s="7" t="s">
        <v>922</v>
      </c>
      <c r="ABW3" s="7" t="s">
        <v>923</v>
      </c>
      <c r="ABX3" s="7" t="s">
        <v>924</v>
      </c>
      <c r="ABY3" s="7" t="s">
        <v>925</v>
      </c>
      <c r="ABZ3" s="7" t="s">
        <v>159</v>
      </c>
      <c r="ACA3" s="7" t="s">
        <v>926</v>
      </c>
      <c r="ACB3" s="7" t="s">
        <v>927</v>
      </c>
      <c r="ACC3" s="7" t="s">
        <v>675</v>
      </c>
      <c r="ACD3" s="7" t="s">
        <v>928</v>
      </c>
      <c r="ACE3" s="7" t="s">
        <v>929</v>
      </c>
      <c r="ACF3" s="7" t="s">
        <v>930</v>
      </c>
      <c r="ACG3" s="7" t="s">
        <v>931</v>
      </c>
      <c r="ACH3" s="7" t="s">
        <v>676</v>
      </c>
      <c r="ACI3" s="7" t="s">
        <v>932</v>
      </c>
      <c r="ACJ3" s="7" t="s">
        <v>933</v>
      </c>
      <c r="ACK3" s="7" t="s">
        <v>934</v>
      </c>
      <c r="ACL3" s="7" t="s">
        <v>935</v>
      </c>
      <c r="ACM3" s="7" t="s">
        <v>725</v>
      </c>
      <c r="ACN3" s="7" t="s">
        <v>936</v>
      </c>
      <c r="ACO3" s="7" t="s">
        <v>937</v>
      </c>
      <c r="ACP3" s="7" t="s">
        <v>533</v>
      </c>
      <c r="ACQ3" s="7" t="s">
        <v>57</v>
      </c>
      <c r="ACR3" s="7" t="s">
        <v>535</v>
      </c>
      <c r="ACS3" s="7" t="s">
        <v>536</v>
      </c>
      <c r="ACT3" s="7" t="s">
        <v>938</v>
      </c>
      <c r="ACU3" s="7" t="s">
        <v>939</v>
      </c>
      <c r="ACV3" s="7" t="s">
        <v>940</v>
      </c>
      <c r="ACW3" s="7" t="s">
        <v>941</v>
      </c>
      <c r="ACX3" s="7" t="s">
        <v>537</v>
      </c>
      <c r="ACY3" s="9" t="s">
        <v>1151</v>
      </c>
      <c r="ACZ3" s="7" t="s">
        <v>942</v>
      </c>
      <c r="ADA3" s="7" t="s">
        <v>943</v>
      </c>
      <c r="ADB3" s="7" t="s">
        <v>162</v>
      </c>
      <c r="ADC3" s="7" t="s">
        <v>343</v>
      </c>
      <c r="ADD3" s="7" t="s">
        <v>539</v>
      </c>
      <c r="ADE3" s="7" t="s">
        <v>944</v>
      </c>
      <c r="ADF3" s="7" t="s">
        <v>945</v>
      </c>
      <c r="ADG3" s="7" t="s">
        <v>541</v>
      </c>
      <c r="ADH3" s="7" t="s">
        <v>543</v>
      </c>
      <c r="ADI3" s="7" t="s">
        <v>946</v>
      </c>
      <c r="ADJ3" s="7" t="s">
        <v>947</v>
      </c>
      <c r="ADK3" s="7" t="s">
        <v>345</v>
      </c>
      <c r="ADL3" s="7" t="s">
        <v>545</v>
      </c>
      <c r="ADM3" s="7" t="s">
        <v>546</v>
      </c>
      <c r="ADN3" s="7" t="s">
        <v>548</v>
      </c>
      <c r="ADO3" s="7" t="s">
        <v>550</v>
      </c>
      <c r="ADP3" s="7" t="s">
        <v>948</v>
      </c>
      <c r="ADQ3" s="7" t="s">
        <v>949</v>
      </c>
      <c r="ADR3" s="7" t="s">
        <v>950</v>
      </c>
      <c r="ADS3" s="7" t="s">
        <v>212</v>
      </c>
      <c r="ADT3" s="7" t="s">
        <v>551</v>
      </c>
      <c r="ADU3" s="7" t="s">
        <v>553</v>
      </c>
      <c r="ADV3" s="7" t="s">
        <v>554</v>
      </c>
      <c r="ADW3" s="7" t="s">
        <v>951</v>
      </c>
      <c r="ADX3" s="7" t="s">
        <v>952</v>
      </c>
      <c r="ADY3" s="7" t="s">
        <v>953</v>
      </c>
      <c r="ADZ3" s="7" t="s">
        <v>954</v>
      </c>
      <c r="AEA3" s="7" t="s">
        <v>955</v>
      </c>
      <c r="AEB3" s="7" t="s">
        <v>956</v>
      </c>
      <c r="AEC3" s="7" t="s">
        <v>556</v>
      </c>
      <c r="AED3" s="7" t="s">
        <v>558</v>
      </c>
      <c r="AEE3" s="7" t="s">
        <v>560</v>
      </c>
      <c r="AEF3" s="7" t="s">
        <v>957</v>
      </c>
      <c r="AEG3" s="7" t="s">
        <v>958</v>
      </c>
      <c r="AEH3" s="7" t="s">
        <v>959</v>
      </c>
      <c r="AEI3" s="7" t="s">
        <v>960</v>
      </c>
      <c r="AEJ3" s="7" t="s">
        <v>961</v>
      </c>
      <c r="AEK3" s="7" t="s">
        <v>962</v>
      </c>
      <c r="AEL3" s="7" t="s">
        <v>963</v>
      </c>
      <c r="AEM3" s="7" t="s">
        <v>293</v>
      </c>
      <c r="AEN3" s="7" t="s">
        <v>964</v>
      </c>
      <c r="AEO3" s="7" t="s">
        <v>778</v>
      </c>
      <c r="AEP3" s="7" t="s">
        <v>965</v>
      </c>
      <c r="AEQ3" s="7" t="s">
        <v>966</v>
      </c>
      <c r="AER3" s="7" t="s">
        <v>967</v>
      </c>
      <c r="AES3" s="7" t="s">
        <v>968</v>
      </c>
      <c r="AET3" s="7" t="s">
        <v>969</v>
      </c>
      <c r="AEU3" s="7" t="s">
        <v>677</v>
      </c>
      <c r="AEV3" s="7" t="s">
        <v>726</v>
      </c>
      <c r="AEW3" s="7" t="s">
        <v>970</v>
      </c>
      <c r="AEX3" s="7" t="s">
        <v>971</v>
      </c>
      <c r="AEY3" s="7" t="s">
        <v>972</v>
      </c>
      <c r="AEZ3" s="7" t="s">
        <v>561</v>
      </c>
      <c r="AFA3" s="7" t="s">
        <v>973</v>
      </c>
      <c r="AFB3" s="7" t="s">
        <v>974</v>
      </c>
      <c r="AFC3" s="7" t="s">
        <v>60</v>
      </c>
      <c r="AFD3" s="7" t="s">
        <v>975</v>
      </c>
      <c r="AFE3" s="7" t="s">
        <v>562</v>
      </c>
      <c r="AFF3" s="7" t="s">
        <v>563</v>
      </c>
      <c r="AFG3" s="7" t="s">
        <v>976</v>
      </c>
      <c r="AFH3" s="7" t="s">
        <v>977</v>
      </c>
      <c r="AFI3" s="7" t="s">
        <v>978</v>
      </c>
      <c r="AFJ3" s="7" t="s">
        <v>565</v>
      </c>
      <c r="AFK3" s="7" t="s">
        <v>567</v>
      </c>
      <c r="AFL3" s="7" t="s">
        <v>979</v>
      </c>
      <c r="AFM3" s="7" t="s">
        <v>980</v>
      </c>
      <c r="AFN3" s="7" t="s">
        <v>981</v>
      </c>
      <c r="AFO3" s="7" t="s">
        <v>982</v>
      </c>
      <c r="AFP3" s="7" t="s">
        <v>983</v>
      </c>
      <c r="AFQ3" s="7" t="s">
        <v>569</v>
      </c>
      <c r="AFR3" s="7" t="s">
        <v>215</v>
      </c>
      <c r="AFS3" s="7" t="s">
        <v>984</v>
      </c>
      <c r="AFT3" s="7" t="s">
        <v>985</v>
      </c>
      <c r="AFU3" s="7" t="s">
        <v>727</v>
      </c>
      <c r="AFV3" s="7" t="s">
        <v>780</v>
      </c>
      <c r="AFW3" s="7" t="s">
        <v>986</v>
      </c>
      <c r="AFX3" s="7" t="s">
        <v>987</v>
      </c>
      <c r="AFY3" s="7" t="s">
        <v>988</v>
      </c>
      <c r="AFZ3" s="7" t="s">
        <v>63</v>
      </c>
      <c r="AGA3" s="7" t="s">
        <v>218</v>
      </c>
      <c r="AGB3" s="7" t="s">
        <v>989</v>
      </c>
      <c r="AGC3" s="7" t="s">
        <v>570</v>
      </c>
      <c r="AGD3" s="7" t="s">
        <v>679</v>
      </c>
      <c r="AGE3" s="7" t="s">
        <v>990</v>
      </c>
      <c r="AGF3" s="7" t="s">
        <v>991</v>
      </c>
      <c r="AGG3" s="7" t="s">
        <v>992</v>
      </c>
      <c r="AGH3" s="7" t="s">
        <v>572</v>
      </c>
      <c r="AGI3" s="7" t="s">
        <v>993</v>
      </c>
      <c r="AGJ3" s="7" t="s">
        <v>994</v>
      </c>
      <c r="AGK3" s="7" t="s">
        <v>995</v>
      </c>
      <c r="AGL3" s="7" t="s">
        <v>574</v>
      </c>
      <c r="AGM3" s="7" t="s">
        <v>996</v>
      </c>
      <c r="AGN3" s="7" t="s">
        <v>997</v>
      </c>
      <c r="AGO3" s="7" t="s">
        <v>998</v>
      </c>
      <c r="AGP3" s="7" t="s">
        <v>999</v>
      </c>
      <c r="AGQ3" s="7" t="s">
        <v>729</v>
      </c>
      <c r="AGR3" s="7" t="s">
        <v>781</v>
      </c>
      <c r="AGS3" s="7" t="s">
        <v>575</v>
      </c>
      <c r="AGT3" s="7" t="s">
        <v>576</v>
      </c>
      <c r="AGU3" s="7" t="s">
        <v>730</v>
      </c>
      <c r="AGV3" s="7" t="s">
        <v>1000</v>
      </c>
      <c r="AGW3" s="7" t="s">
        <v>1001</v>
      </c>
      <c r="AGX3" s="7" t="s">
        <v>577</v>
      </c>
      <c r="AGY3" s="7" t="s">
        <v>1002</v>
      </c>
      <c r="AGZ3" s="7" t="s">
        <v>1003</v>
      </c>
      <c r="AHA3" s="7" t="s">
        <v>579</v>
      </c>
      <c r="AHB3" s="7" t="s">
        <v>1004</v>
      </c>
      <c r="AHC3" s="7" t="s">
        <v>1005</v>
      </c>
      <c r="AHD3" s="7" t="s">
        <v>1006</v>
      </c>
      <c r="AHE3" s="7" t="s">
        <v>782</v>
      </c>
      <c r="AHF3" s="7" t="s">
        <v>1007</v>
      </c>
      <c r="AHG3" s="7" t="s">
        <v>1008</v>
      </c>
      <c r="AHH3" s="7" t="s">
        <v>1009</v>
      </c>
      <c r="AHI3" s="7" t="s">
        <v>581</v>
      </c>
      <c r="AHJ3" s="7" t="s">
        <v>221</v>
      </c>
      <c r="AHK3" s="7" t="s">
        <v>256</v>
      </c>
      <c r="AHL3" s="7" t="s">
        <v>583</v>
      </c>
      <c r="AHM3" s="7" t="s">
        <v>1010</v>
      </c>
      <c r="AHN3" s="7" t="s">
        <v>1011</v>
      </c>
      <c r="AHO3" s="7" t="s">
        <v>1012</v>
      </c>
      <c r="AHP3" s="7" t="s">
        <v>1013</v>
      </c>
      <c r="AHQ3" s="7" t="s">
        <v>165</v>
      </c>
      <c r="AHR3" s="7" t="s">
        <v>784</v>
      </c>
      <c r="AHS3" s="7" t="s">
        <v>1014</v>
      </c>
      <c r="AHT3" s="7" t="s">
        <v>1015</v>
      </c>
      <c r="AHU3" s="7" t="s">
        <v>584</v>
      </c>
      <c r="AHV3" s="7" t="s">
        <v>786</v>
      </c>
      <c r="AHW3" s="7" t="s">
        <v>1016</v>
      </c>
      <c r="AHX3" s="7" t="s">
        <v>224</v>
      </c>
      <c r="AHY3" s="7" t="s">
        <v>681</v>
      </c>
      <c r="AHZ3" s="7" t="s">
        <v>682</v>
      </c>
      <c r="AIA3" s="7" t="s">
        <v>585</v>
      </c>
      <c r="AIB3" s="7" t="s">
        <v>684</v>
      </c>
      <c r="AIC3" s="7" t="s">
        <v>1017</v>
      </c>
      <c r="AID3" s="7" t="s">
        <v>1018</v>
      </c>
      <c r="AIE3" s="7" t="s">
        <v>167</v>
      </c>
      <c r="AIF3" s="7" t="s">
        <v>586</v>
      </c>
      <c r="AIG3" s="7" t="s">
        <v>685</v>
      </c>
      <c r="AIH3" s="7" t="s">
        <v>1019</v>
      </c>
      <c r="AII3" s="7" t="s">
        <v>1020</v>
      </c>
      <c r="AIJ3" s="7" t="s">
        <v>347</v>
      </c>
      <c r="AIK3" s="7" t="s">
        <v>587</v>
      </c>
      <c r="AIL3" s="7" t="s">
        <v>589</v>
      </c>
      <c r="AIM3" s="7" t="s">
        <v>591</v>
      </c>
      <c r="AIN3" s="7" t="s">
        <v>732</v>
      </c>
      <c r="AIO3" s="7" t="s">
        <v>1021</v>
      </c>
      <c r="AIP3" s="7" t="s">
        <v>1022</v>
      </c>
      <c r="AIQ3" s="7" t="s">
        <v>350</v>
      </c>
      <c r="AIR3" s="7" t="s">
        <v>593</v>
      </c>
      <c r="AIS3" s="7" t="s">
        <v>595</v>
      </c>
      <c r="AIT3" s="7" t="s">
        <v>597</v>
      </c>
      <c r="AIU3" s="7" t="s">
        <v>1023</v>
      </c>
      <c r="AIV3" s="7" t="s">
        <v>1024</v>
      </c>
      <c r="AIW3" s="7" t="s">
        <v>295</v>
      </c>
      <c r="AIX3" s="7" t="s">
        <v>1025</v>
      </c>
      <c r="AIY3" s="7" t="s">
        <v>1026</v>
      </c>
      <c r="AIZ3" s="7" t="s">
        <v>1027</v>
      </c>
      <c r="AJA3" s="7" t="s">
        <v>598</v>
      </c>
      <c r="AJB3" s="7" t="s">
        <v>686</v>
      </c>
      <c r="AJC3" s="7" t="s">
        <v>688</v>
      </c>
      <c r="AJD3" s="7" t="s">
        <v>1028</v>
      </c>
      <c r="AJE3" s="7" t="s">
        <v>1029</v>
      </c>
      <c r="AJF3" s="7" t="s">
        <v>65</v>
      </c>
      <c r="AJG3" s="7" t="s">
        <v>68</v>
      </c>
      <c r="AJH3" s="7" t="s">
        <v>70</v>
      </c>
      <c r="AJI3" s="7" t="s">
        <v>258</v>
      </c>
      <c r="AJJ3" s="7" t="s">
        <v>260</v>
      </c>
      <c r="AJK3" s="7" t="s">
        <v>1030</v>
      </c>
      <c r="AJL3" s="7" t="s">
        <v>1031</v>
      </c>
      <c r="AJM3" s="7" t="s">
        <v>1032</v>
      </c>
      <c r="AJN3" s="7" t="s">
        <v>227</v>
      </c>
      <c r="AJO3" s="7" t="s">
        <v>1033</v>
      </c>
      <c r="AJP3" s="7" t="s">
        <v>599</v>
      </c>
      <c r="AJQ3" s="7" t="s">
        <v>788</v>
      </c>
      <c r="AJR3" s="7" t="s">
        <v>790</v>
      </c>
      <c r="AJS3" s="7" t="s">
        <v>1034</v>
      </c>
      <c r="AJT3" s="7" t="s">
        <v>1035</v>
      </c>
      <c r="AJU3" s="7" t="s">
        <v>1036</v>
      </c>
      <c r="AJV3" s="7" t="s">
        <v>1037</v>
      </c>
      <c r="AJW3" s="7" t="s">
        <v>1038</v>
      </c>
      <c r="AJX3" s="7" t="s">
        <v>600</v>
      </c>
      <c r="AJY3" s="7" t="s">
        <v>602</v>
      </c>
      <c r="AJZ3" s="7" t="s">
        <v>1039</v>
      </c>
      <c r="AKA3" s="7" t="s">
        <v>1040</v>
      </c>
      <c r="AKB3" s="7" t="s">
        <v>604</v>
      </c>
      <c r="AKC3" s="7" t="s">
        <v>1041</v>
      </c>
      <c r="AKD3" s="7" t="s">
        <v>1042</v>
      </c>
      <c r="AKE3" s="7" t="s">
        <v>1043</v>
      </c>
      <c r="AKF3" s="7" t="s">
        <v>791</v>
      </c>
      <c r="AKG3" s="7" t="s">
        <v>352</v>
      </c>
      <c r="AKH3" s="7" t="s">
        <v>606</v>
      </c>
      <c r="AKI3" s="7" t="s">
        <v>1044</v>
      </c>
      <c r="AKJ3" s="7" t="s">
        <v>1045</v>
      </c>
      <c r="AKK3" s="7" t="s">
        <v>607</v>
      </c>
      <c r="AKL3" s="7" t="s">
        <v>1046</v>
      </c>
      <c r="AKM3" s="7" t="s">
        <v>1047</v>
      </c>
      <c r="AKN3" s="7" t="s">
        <v>1048</v>
      </c>
      <c r="AKO3" s="7" t="s">
        <v>608</v>
      </c>
      <c r="AKP3" s="7" t="s">
        <v>609</v>
      </c>
      <c r="AKQ3" s="7" t="s">
        <v>610</v>
      </c>
      <c r="AKR3" s="7" t="s">
        <v>612</v>
      </c>
      <c r="AKS3" s="7" t="s">
        <v>613</v>
      </c>
      <c r="AKT3" s="7" t="s">
        <v>615</v>
      </c>
      <c r="AKU3" s="7" t="s">
        <v>617</v>
      </c>
      <c r="AKV3" s="7" t="s">
        <v>618</v>
      </c>
      <c r="AKW3" s="7" t="s">
        <v>619</v>
      </c>
      <c r="AKX3" s="7" t="s">
        <v>620</v>
      </c>
      <c r="AKY3" s="7" t="s">
        <v>622</v>
      </c>
      <c r="AKZ3" s="7" t="s">
        <v>624</v>
      </c>
      <c r="ALA3" s="7" t="s">
        <v>625</v>
      </c>
      <c r="ALB3" s="7" t="s">
        <v>627</v>
      </c>
      <c r="ALC3" s="7" t="s">
        <v>629</v>
      </c>
      <c r="ALD3" s="7" t="s">
        <v>689</v>
      </c>
      <c r="ALE3" s="7" t="s">
        <v>691</v>
      </c>
      <c r="ALF3" s="7" t="s">
        <v>693</v>
      </c>
      <c r="ALG3" s="7" t="s">
        <v>694</v>
      </c>
      <c r="ALH3" s="7" t="s">
        <v>734</v>
      </c>
      <c r="ALI3" s="7" t="s">
        <v>736</v>
      </c>
      <c r="ALJ3" s="7" t="s">
        <v>738</v>
      </c>
      <c r="ALK3" s="7" t="s">
        <v>740</v>
      </c>
      <c r="ALL3" s="7" t="s">
        <v>792</v>
      </c>
      <c r="ALM3" s="7" t="s">
        <v>1049</v>
      </c>
      <c r="ALN3" s="7" t="s">
        <v>1050</v>
      </c>
      <c r="ALO3" s="7" t="s">
        <v>1051</v>
      </c>
      <c r="ALP3" s="7" t="s">
        <v>1052</v>
      </c>
      <c r="ALQ3" s="7" t="s">
        <v>1053</v>
      </c>
      <c r="ALR3" s="7" t="s">
        <v>1054</v>
      </c>
      <c r="ALS3" s="7" t="s">
        <v>1055</v>
      </c>
      <c r="ALT3" s="7" t="s">
        <v>1056</v>
      </c>
      <c r="ALU3" s="7" t="s">
        <v>1057</v>
      </c>
      <c r="ALV3" s="7" t="s">
        <v>1058</v>
      </c>
      <c r="ALW3" s="7" t="s">
        <v>1059</v>
      </c>
      <c r="ALX3" s="7" t="s">
        <v>1060</v>
      </c>
      <c r="ALY3" s="7" t="s">
        <v>1061</v>
      </c>
      <c r="ALZ3" s="7" t="s">
        <v>1062</v>
      </c>
      <c r="AMA3" s="7" t="s">
        <v>1063</v>
      </c>
      <c r="AMB3" s="7" t="s">
        <v>1064</v>
      </c>
      <c r="AMC3" s="7" t="s">
        <v>1065</v>
      </c>
      <c r="AMD3" s="7" t="s">
        <v>1066</v>
      </c>
      <c r="AME3" s="7" t="s">
        <v>1067</v>
      </c>
      <c r="AMF3" s="7" t="s">
        <v>1068</v>
      </c>
      <c r="AMG3" s="7" t="s">
        <v>1069</v>
      </c>
      <c r="AMH3" s="7" t="s">
        <v>1070</v>
      </c>
      <c r="AMI3" s="7" t="s">
        <v>170</v>
      </c>
      <c r="AMJ3" s="7" t="s">
        <v>173</v>
      </c>
      <c r="AMK3" s="7" t="s">
        <v>176</v>
      </c>
      <c r="AML3" s="7" t="s">
        <v>179</v>
      </c>
      <c r="AMM3" s="7" t="s">
        <v>180</v>
      </c>
      <c r="AMN3" s="7" t="s">
        <v>183</v>
      </c>
      <c r="AMO3" s="7" t="s">
        <v>186</v>
      </c>
      <c r="AMP3" s="7" t="s">
        <v>187</v>
      </c>
      <c r="AMQ3" s="7" t="s">
        <v>189</v>
      </c>
      <c r="AMR3" s="7" t="s">
        <v>191</v>
      </c>
      <c r="AMS3" s="7" t="s">
        <v>194</v>
      </c>
      <c r="AMT3" s="7" t="s">
        <v>262</v>
      </c>
      <c r="AMU3" s="7" t="s">
        <v>631</v>
      </c>
      <c r="AMV3" s="7" t="s">
        <v>696</v>
      </c>
      <c r="AMW3" s="7" t="s">
        <v>1071</v>
      </c>
      <c r="AMX3" s="7" t="s">
        <v>1072</v>
      </c>
      <c r="AMY3" s="7" t="s">
        <v>1073</v>
      </c>
      <c r="AMZ3" s="7" t="s">
        <v>1074</v>
      </c>
      <c r="ANA3" s="7" t="s">
        <v>1075</v>
      </c>
      <c r="ANB3" s="8" t="s">
        <v>1152</v>
      </c>
      <c r="ANC3" s="7" t="s">
        <v>742</v>
      </c>
      <c r="AND3" s="7" t="s">
        <v>1076</v>
      </c>
      <c r="ANE3" s="7" t="s">
        <v>73</v>
      </c>
      <c r="ANF3" s="7" t="s">
        <v>1077</v>
      </c>
      <c r="ANG3" s="7" t="s">
        <v>743</v>
      </c>
      <c r="ANH3" s="7" t="s">
        <v>1078</v>
      </c>
      <c r="ANI3" s="7" t="s">
        <v>1079</v>
      </c>
      <c r="ANJ3" s="7" t="s">
        <v>1080</v>
      </c>
      <c r="ANK3" s="7" t="s">
        <v>1081</v>
      </c>
      <c r="ANL3" s="7" t="s">
        <v>1082</v>
      </c>
      <c r="ANM3" s="7" t="s">
        <v>793</v>
      </c>
      <c r="ANN3" s="7" t="s">
        <v>794</v>
      </c>
      <c r="ANO3" s="7" t="s">
        <v>796</v>
      </c>
      <c r="ANP3" s="7" t="s">
        <v>798</v>
      </c>
      <c r="ANQ3" s="7" t="s">
        <v>1083</v>
      </c>
      <c r="ANR3" s="7" t="s">
        <v>1084</v>
      </c>
      <c r="ANS3" s="7" t="s">
        <v>1085</v>
      </c>
      <c r="ANT3" s="7" t="s">
        <v>1086</v>
      </c>
      <c r="ANU3" s="7" t="s">
        <v>1087</v>
      </c>
      <c r="ANV3" s="7" t="s">
        <v>1088</v>
      </c>
      <c r="ANW3" s="7" t="s">
        <v>1089</v>
      </c>
      <c r="ANX3" s="7" t="s">
        <v>1090</v>
      </c>
      <c r="ANY3" s="7" t="s">
        <v>1091</v>
      </c>
      <c r="ANZ3" s="7" t="s">
        <v>1092</v>
      </c>
      <c r="AOA3" s="7" t="s">
        <v>1093</v>
      </c>
      <c r="AOB3" s="7" t="s">
        <v>1094</v>
      </c>
      <c r="AOC3" s="7" t="s">
        <v>1095</v>
      </c>
      <c r="AOD3" s="7" t="s">
        <v>1096</v>
      </c>
      <c r="AOE3" s="7" t="s">
        <v>1097</v>
      </c>
      <c r="AOF3" s="7" t="s">
        <v>1098</v>
      </c>
      <c r="AOG3" s="7" t="s">
        <v>1099</v>
      </c>
      <c r="AOH3" s="7" t="s">
        <v>1100</v>
      </c>
      <c r="AOI3" s="7" t="s">
        <v>1101</v>
      </c>
      <c r="AOJ3" s="7" t="s">
        <v>1102</v>
      </c>
      <c r="AOK3" s="7" t="s">
        <v>1103</v>
      </c>
      <c r="AOL3" s="7" t="s">
        <v>1104</v>
      </c>
      <c r="AOM3" s="7" t="s">
        <v>1105</v>
      </c>
      <c r="AON3" s="7" t="s">
        <v>1106</v>
      </c>
      <c r="AOO3" s="7" t="s">
        <v>1107</v>
      </c>
      <c r="AOP3" s="7" t="s">
        <v>1108</v>
      </c>
      <c r="AOQ3" s="7" t="s">
        <v>1109</v>
      </c>
      <c r="AOR3" s="7" t="s">
        <v>1110</v>
      </c>
      <c r="AOS3" s="7" t="s">
        <v>1111</v>
      </c>
      <c r="AOT3" s="7" t="s">
        <v>1112</v>
      </c>
      <c r="AOU3" s="7" t="s">
        <v>1113</v>
      </c>
      <c r="AOV3" s="7" t="s">
        <v>1114</v>
      </c>
      <c r="AOW3" s="7" t="s">
        <v>1115</v>
      </c>
      <c r="AOX3" s="7" t="s">
        <v>1116</v>
      </c>
      <c r="AOY3" s="7" t="s">
        <v>1117</v>
      </c>
      <c r="AOZ3" s="7" t="s">
        <v>1118</v>
      </c>
      <c r="APA3" s="7" t="s">
        <v>1119</v>
      </c>
      <c r="APB3" s="7" t="s">
        <v>1120</v>
      </c>
      <c r="APC3" s="7" t="s">
        <v>1121</v>
      </c>
      <c r="APD3" s="7" t="s">
        <v>1122</v>
      </c>
      <c r="APE3" s="7" t="s">
        <v>1123</v>
      </c>
      <c r="APF3" s="7" t="s">
        <v>230</v>
      </c>
      <c r="APG3" s="7" t="s">
        <v>698</v>
      </c>
      <c r="APH3" s="7" t="s">
        <v>1124</v>
      </c>
      <c r="API3" s="7" t="s">
        <v>1125</v>
      </c>
      <c r="APJ3" s="7" t="s">
        <v>355</v>
      </c>
      <c r="APK3" s="7" t="s">
        <v>699</v>
      </c>
      <c r="APL3" s="7" t="s">
        <v>632</v>
      </c>
      <c r="APM3" s="7" t="s">
        <v>633</v>
      </c>
      <c r="APN3" s="7" t="s">
        <v>1126</v>
      </c>
      <c r="APO3" s="7" t="s">
        <v>357</v>
      </c>
      <c r="APP3" s="7" t="s">
        <v>1127</v>
      </c>
      <c r="APQ3" s="7" t="s">
        <v>360</v>
      </c>
      <c r="APR3" s="7" t="s">
        <v>363</v>
      </c>
      <c r="APS3" s="7" t="s">
        <v>366</v>
      </c>
      <c r="APT3" s="7" t="s">
        <v>368</v>
      </c>
      <c r="APU3" s="7" t="s">
        <v>634</v>
      </c>
      <c r="APV3" s="7" t="s">
        <v>636</v>
      </c>
      <c r="APW3" s="7" t="s">
        <v>637</v>
      </c>
      <c r="APX3" s="7" t="s">
        <v>639</v>
      </c>
      <c r="APY3" s="7" t="s">
        <v>641</v>
      </c>
      <c r="APZ3" s="7" t="s">
        <v>643</v>
      </c>
      <c r="AQA3" s="7" t="s">
        <v>644</v>
      </c>
      <c r="AQB3" s="7" t="s">
        <v>646</v>
      </c>
      <c r="AQC3" s="7" t="s">
        <v>648</v>
      </c>
      <c r="AQD3" s="7" t="s">
        <v>700</v>
      </c>
      <c r="AQE3" s="7" t="s">
        <v>701</v>
      </c>
      <c r="AQF3" s="7" t="s">
        <v>702</v>
      </c>
      <c r="AQG3" s="7" t="s">
        <v>703</v>
      </c>
      <c r="AQH3" s="7" t="s">
        <v>705</v>
      </c>
      <c r="AQI3" s="7" t="s">
        <v>706</v>
      </c>
      <c r="AQJ3" s="7" t="s">
        <v>745</v>
      </c>
      <c r="AQK3" s="7" t="s">
        <v>747</v>
      </c>
      <c r="AQL3" s="7" t="s">
        <v>749</v>
      </c>
      <c r="AQM3" s="7" t="s">
        <v>800</v>
      </c>
      <c r="AQN3" s="7" t="s">
        <v>801</v>
      </c>
      <c r="AQO3" s="7" t="s">
        <v>1128</v>
      </c>
      <c r="AQP3" s="7" t="s">
        <v>1129</v>
      </c>
      <c r="AQQ3" s="7" t="s">
        <v>1130</v>
      </c>
      <c r="AQR3" s="7" t="s">
        <v>1131</v>
      </c>
      <c r="AQS3" s="7" t="s">
        <v>1132</v>
      </c>
      <c r="AQT3" s="7" t="s">
        <v>1133</v>
      </c>
      <c r="AQU3" s="7" t="s">
        <v>1134</v>
      </c>
      <c r="AQV3" s="7" t="s">
        <v>1135</v>
      </c>
      <c r="AQW3" s="7" t="s">
        <v>1136</v>
      </c>
      <c r="AQX3" s="7" t="s">
        <v>1137</v>
      </c>
      <c r="AQY3" s="7" t="s">
        <v>1138</v>
      </c>
      <c r="AQZ3" s="7" t="s">
        <v>1139</v>
      </c>
      <c r="ARA3" s="7" t="s">
        <v>1140</v>
      </c>
      <c r="ARB3" s="10" t="s">
        <v>1141</v>
      </c>
      <c r="ARC3" s="10" t="s">
        <v>1142</v>
      </c>
      <c r="ARD3" s="10" t="s">
        <v>1143</v>
      </c>
      <c r="ARE3" s="10" t="s">
        <v>1144</v>
      </c>
      <c r="ARF3" s="10" t="s">
        <v>1145</v>
      </c>
      <c r="ARG3" s="10" t="s">
        <v>1146</v>
      </c>
      <c r="ARH3" s="10" t="s">
        <v>1147</v>
      </c>
      <c r="ARI3" s="10" t="s">
        <v>1148</v>
      </c>
      <c r="ARJ3" s="10" t="s">
        <v>1149</v>
      </c>
      <c r="ARK3" s="10" t="s">
        <v>1174</v>
      </c>
    </row>
    <row r="4" spans="1:1155" ht="14.45" x14ac:dyDescent="0.35">
      <c r="A4" s="1" t="s">
        <v>1156</v>
      </c>
      <c r="B4" s="1" t="s">
        <v>447</v>
      </c>
      <c r="C4" s="1" t="s">
        <v>1017</v>
      </c>
      <c r="D4" s="1" t="s">
        <v>49</v>
      </c>
      <c r="E4" s="1" t="s">
        <v>964</v>
      </c>
      <c r="F4" s="1" t="s">
        <v>818</v>
      </c>
      <c r="G4" s="1" t="s">
        <v>778</v>
      </c>
      <c r="H4" s="1" t="s">
        <v>25</v>
      </c>
      <c r="I4" s="1" t="s">
        <v>339</v>
      </c>
      <c r="J4" s="1" t="s">
        <v>295</v>
      </c>
      <c r="K4" s="1" t="s">
        <v>499</v>
      </c>
      <c r="L4" s="1" t="s">
        <v>938</v>
      </c>
      <c r="M4" s="1" t="s">
        <v>576</v>
      </c>
      <c r="N4" s="1" t="s">
        <v>391</v>
      </c>
      <c r="O4" s="1" t="s">
        <v>968</v>
      </c>
      <c r="P4" s="1" t="s">
        <v>347</v>
      </c>
      <c r="Q4" s="1" t="s">
        <v>244</v>
      </c>
      <c r="R4" s="1" t="s">
        <v>1143</v>
      </c>
      <c r="S4" s="1" t="s">
        <v>1144</v>
      </c>
      <c r="T4" s="1" t="s">
        <v>17</v>
      </c>
      <c r="U4" s="1" t="s">
        <v>1076</v>
      </c>
      <c r="V4" s="1" t="s">
        <v>411</v>
      </c>
      <c r="W4" s="1" t="s">
        <v>801</v>
      </c>
      <c r="X4" s="1" t="s">
        <v>1022</v>
      </c>
      <c r="Y4" s="1" t="s">
        <v>1012</v>
      </c>
      <c r="Z4" s="1" t="s">
        <v>418</v>
      </c>
      <c r="AA4" s="1" t="s">
        <v>448</v>
      </c>
      <c r="AB4" s="1" t="s">
        <v>220</v>
      </c>
    </row>
    <row r="5" spans="1:1155" ht="14.45" x14ac:dyDescent="0.35">
      <c r="A5" s="1" t="s">
        <v>1155</v>
      </c>
      <c r="B5" s="1" t="s">
        <v>608</v>
      </c>
      <c r="C5" s="1" t="s">
        <v>326</v>
      </c>
      <c r="D5" s="1" t="s">
        <v>1004</v>
      </c>
      <c r="E5" s="1" t="s">
        <v>49</v>
      </c>
      <c r="F5" s="1" t="s">
        <v>713</v>
      </c>
      <c r="G5" s="1" t="s">
        <v>223</v>
      </c>
      <c r="H5" s="1" t="s">
        <v>1126</v>
      </c>
      <c r="I5" s="1" t="s">
        <v>964</v>
      </c>
      <c r="J5" s="1" t="s">
        <v>648</v>
      </c>
      <c r="K5" s="1" t="s">
        <v>888</v>
      </c>
      <c r="L5" s="1" t="s">
        <v>494</v>
      </c>
      <c r="M5" s="1" t="s">
        <v>818</v>
      </c>
      <c r="N5" s="1" t="s">
        <v>1141</v>
      </c>
      <c r="O5" s="1" t="s">
        <v>1014</v>
      </c>
      <c r="P5" s="1" t="s">
        <v>234</v>
      </c>
      <c r="Q5" s="1" t="s">
        <v>1069</v>
      </c>
      <c r="R5" s="1" t="s">
        <v>466</v>
      </c>
      <c r="S5" s="1" t="s">
        <v>415</v>
      </c>
      <c r="T5" s="1" t="s">
        <v>295</v>
      </c>
      <c r="U5" s="1" t="s">
        <v>227</v>
      </c>
      <c r="V5" s="1" t="s">
        <v>1105</v>
      </c>
      <c r="W5" s="1" t="s">
        <v>576</v>
      </c>
      <c r="X5" s="1" t="s">
        <v>1143</v>
      </c>
      <c r="Y5" s="1" t="s">
        <v>1144</v>
      </c>
      <c r="Z5" s="1" t="s">
        <v>17</v>
      </c>
      <c r="AA5" s="1" t="s">
        <v>651</v>
      </c>
      <c r="AB5" s="1" t="s">
        <v>291</v>
      </c>
      <c r="AC5" s="1" t="s">
        <v>367</v>
      </c>
      <c r="AD5" s="1" t="s">
        <v>24</v>
      </c>
      <c r="AE5" s="1" t="s">
        <v>671</v>
      </c>
      <c r="AF5" s="1" t="s">
        <v>1076</v>
      </c>
      <c r="AG5" s="1" t="s">
        <v>411</v>
      </c>
      <c r="AH5" s="1" t="s">
        <v>349</v>
      </c>
      <c r="AI5" s="1" t="s">
        <v>1022</v>
      </c>
      <c r="AJ5" s="1" t="s">
        <v>1043</v>
      </c>
      <c r="AK5" s="1" t="s">
        <v>1085</v>
      </c>
      <c r="AL5" s="1" t="s">
        <v>1142</v>
      </c>
      <c r="AM5" s="1" t="s">
        <v>418</v>
      </c>
      <c r="AN5" s="1" t="s">
        <v>319</v>
      </c>
      <c r="AO5" s="1" t="s">
        <v>174</v>
      </c>
    </row>
    <row r="6" spans="1:1155" ht="14.45" x14ac:dyDescent="0.35">
      <c r="A6" s="1" t="s">
        <v>1163</v>
      </c>
      <c r="B6" s="1" t="s">
        <v>49</v>
      </c>
      <c r="C6" s="1" t="s">
        <v>818</v>
      </c>
      <c r="D6" s="1" t="s">
        <v>1141</v>
      </c>
      <c r="E6" s="1" t="s">
        <v>476</v>
      </c>
      <c r="F6" s="1" t="s">
        <v>576</v>
      </c>
      <c r="G6" s="1" t="s">
        <v>391</v>
      </c>
      <c r="H6" s="1" t="s">
        <v>968</v>
      </c>
      <c r="I6" s="1" t="s">
        <v>347</v>
      </c>
      <c r="J6" s="1" t="s">
        <v>244</v>
      </c>
      <c r="K6" s="1" t="s">
        <v>1143</v>
      </c>
      <c r="L6" s="1" t="s">
        <v>1144</v>
      </c>
      <c r="M6" s="1" t="s">
        <v>17</v>
      </c>
      <c r="N6" s="1" t="s">
        <v>1145</v>
      </c>
      <c r="O6" s="1" t="s">
        <v>24</v>
      </c>
      <c r="P6" s="1" t="s">
        <v>349</v>
      </c>
      <c r="Q6" s="1" t="s">
        <v>1146</v>
      </c>
      <c r="R6" s="1" t="s">
        <v>536</v>
      </c>
      <c r="S6" s="1" t="s">
        <v>1022</v>
      </c>
    </row>
    <row r="7" spans="1:1155" ht="14.45" x14ac:dyDescent="0.35">
      <c r="A7" s="1" t="s">
        <v>1154</v>
      </c>
      <c r="B7" s="1" t="s">
        <v>49</v>
      </c>
      <c r="C7" s="1" t="s">
        <v>964</v>
      </c>
      <c r="D7" s="1" t="s">
        <v>818</v>
      </c>
      <c r="E7" s="1" t="s">
        <v>1137</v>
      </c>
      <c r="F7" s="1" t="s">
        <v>610</v>
      </c>
      <c r="G7" s="1" t="s">
        <v>476</v>
      </c>
      <c r="H7" s="1" t="s">
        <v>147</v>
      </c>
      <c r="I7" s="1" t="s">
        <v>633</v>
      </c>
      <c r="J7" s="1" t="s">
        <v>913</v>
      </c>
      <c r="K7" s="1" t="s">
        <v>1132</v>
      </c>
      <c r="L7" s="1" t="s">
        <v>467</v>
      </c>
      <c r="M7" s="1" t="s">
        <v>152</v>
      </c>
      <c r="N7" s="1" t="s">
        <v>644</v>
      </c>
      <c r="O7" s="1" t="s">
        <v>880</v>
      </c>
      <c r="P7" s="1" t="s">
        <v>466</v>
      </c>
      <c r="Q7" s="1" t="s">
        <v>415</v>
      </c>
      <c r="R7" s="1" t="s">
        <v>501</v>
      </c>
      <c r="S7" s="1" t="s">
        <v>938</v>
      </c>
      <c r="T7" s="1" t="s">
        <v>244</v>
      </c>
      <c r="U7" s="1" t="s">
        <v>1143</v>
      </c>
      <c r="V7" s="1" t="s">
        <v>1144</v>
      </c>
      <c r="W7" s="1" t="s">
        <v>241</v>
      </c>
      <c r="X7" s="1" t="s">
        <v>536</v>
      </c>
      <c r="Y7" s="1" t="s">
        <v>1022</v>
      </c>
      <c r="Z7" s="1" t="s">
        <v>418</v>
      </c>
    </row>
    <row r="8" spans="1:1155" ht="14.45" x14ac:dyDescent="0.35">
      <c r="A8" s="1" t="s">
        <v>1157</v>
      </c>
      <c r="B8" s="1" t="s">
        <v>713</v>
      </c>
      <c r="C8" s="1" t="s">
        <v>818</v>
      </c>
      <c r="D8" s="1" t="s">
        <v>1046</v>
      </c>
      <c r="E8" s="1" t="s">
        <v>798</v>
      </c>
      <c r="F8" s="1" t="s">
        <v>938</v>
      </c>
      <c r="G8" s="1" t="s">
        <v>576</v>
      </c>
      <c r="H8" s="1" t="s">
        <v>1143</v>
      </c>
      <c r="I8" s="1" t="s">
        <v>1144</v>
      </c>
      <c r="J8" s="1" t="s">
        <v>17</v>
      </c>
      <c r="K8" s="1" t="s">
        <v>259</v>
      </c>
      <c r="L8" s="1" t="s">
        <v>490</v>
      </c>
      <c r="M8" s="1" t="s">
        <v>536</v>
      </c>
      <c r="N8" s="1" t="s">
        <v>1022</v>
      </c>
      <c r="O8" s="1" t="s">
        <v>418</v>
      </c>
    </row>
    <row r="9" spans="1:1155" ht="14.45" x14ac:dyDescent="0.35">
      <c r="A9" s="1" t="s">
        <v>1159</v>
      </c>
      <c r="B9" s="1" t="s">
        <v>608</v>
      </c>
      <c r="C9" s="1" t="s">
        <v>326</v>
      </c>
      <c r="D9" s="1" t="s">
        <v>1004</v>
      </c>
      <c r="E9" s="1" t="s">
        <v>494</v>
      </c>
      <c r="F9" s="1" t="s">
        <v>818</v>
      </c>
      <c r="G9" s="1" t="s">
        <v>610</v>
      </c>
      <c r="H9" s="1" t="s">
        <v>576</v>
      </c>
      <c r="I9" s="1" t="s">
        <v>391</v>
      </c>
      <c r="J9" s="1" t="s">
        <v>968</v>
      </c>
      <c r="K9" s="1" t="s">
        <v>347</v>
      </c>
      <c r="L9" s="1" t="s">
        <v>244</v>
      </c>
      <c r="M9" s="1" t="s">
        <v>1143</v>
      </c>
      <c r="N9" s="1" t="s">
        <v>1144</v>
      </c>
      <c r="O9" s="1" t="s">
        <v>17</v>
      </c>
      <c r="P9" s="1" t="s">
        <v>671</v>
      </c>
      <c r="Q9" s="1" t="s">
        <v>1076</v>
      </c>
      <c r="R9" s="1" t="s">
        <v>411</v>
      </c>
      <c r="S9" s="1" t="s">
        <v>349</v>
      </c>
      <c r="T9" s="1" t="s">
        <v>1022</v>
      </c>
      <c r="U9" s="1" t="s">
        <v>418</v>
      </c>
    </row>
    <row r="10" spans="1:1155" x14ac:dyDescent="0.25">
      <c r="A10" s="1" t="s">
        <v>1158</v>
      </c>
      <c r="B10" s="1" t="s">
        <v>608</v>
      </c>
      <c r="C10" s="1" t="s">
        <v>326</v>
      </c>
      <c r="D10" s="1" t="s">
        <v>1004</v>
      </c>
      <c r="E10" s="1" t="s">
        <v>515</v>
      </c>
      <c r="F10" s="1" t="s">
        <v>50</v>
      </c>
      <c r="G10" s="1" t="s">
        <v>360</v>
      </c>
      <c r="H10" s="1" t="s">
        <v>846</v>
      </c>
      <c r="I10" s="1" t="s">
        <v>345</v>
      </c>
      <c r="J10" s="1" t="s">
        <v>785</v>
      </c>
      <c r="K10" s="1" t="s">
        <v>256</v>
      </c>
      <c r="L10" s="1" t="s">
        <v>1096</v>
      </c>
      <c r="M10" s="1" t="s">
        <v>838</v>
      </c>
      <c r="N10" s="1" t="s">
        <v>572</v>
      </c>
      <c r="O10" s="1" t="s">
        <v>977</v>
      </c>
      <c r="P10" s="1" t="s">
        <v>1077</v>
      </c>
      <c r="Q10" s="1" t="s">
        <v>1036</v>
      </c>
      <c r="R10" s="1" t="s">
        <v>1076</v>
      </c>
      <c r="S10" s="1" t="s">
        <v>411</v>
      </c>
      <c r="T10" s="1" t="s">
        <v>758</v>
      </c>
      <c r="U10" s="1" t="s">
        <v>689</v>
      </c>
    </row>
    <row r="11" spans="1:1155" ht="14.45" x14ac:dyDescent="0.35">
      <c r="A11" s="1" t="s">
        <v>1160</v>
      </c>
      <c r="B11" s="1" t="s">
        <v>608</v>
      </c>
      <c r="C11" s="1" t="s">
        <v>360</v>
      </c>
      <c r="D11" s="1" t="s">
        <v>703</v>
      </c>
      <c r="E11" s="1" t="s">
        <v>494</v>
      </c>
      <c r="F11" s="1" t="s">
        <v>610</v>
      </c>
      <c r="G11" s="1" t="s">
        <v>600</v>
      </c>
      <c r="H11" s="1" t="s">
        <v>574</v>
      </c>
      <c r="I11" s="1" t="s">
        <v>501</v>
      </c>
      <c r="J11" s="1" t="s">
        <v>984</v>
      </c>
      <c r="K11" s="1" t="s">
        <v>953</v>
      </c>
      <c r="L11" s="1" t="s">
        <v>1143</v>
      </c>
      <c r="M11" s="1" t="s">
        <v>1144</v>
      </c>
      <c r="N11" s="1" t="s">
        <v>671</v>
      </c>
      <c r="O11" s="1" t="s">
        <v>572</v>
      </c>
      <c r="P11" s="1" t="s">
        <v>977</v>
      </c>
      <c r="Q11" s="1" t="s">
        <v>1077</v>
      </c>
      <c r="R11" s="1" t="s">
        <v>1076</v>
      </c>
      <c r="S11" s="1" t="s">
        <v>411</v>
      </c>
      <c r="T11" s="1" t="s">
        <v>349</v>
      </c>
    </row>
    <row r="12" spans="1:1155" ht="14.45" x14ac:dyDescent="0.35">
      <c r="A12" s="1" t="s">
        <v>1161</v>
      </c>
      <c r="B12" s="1" t="s">
        <v>608</v>
      </c>
      <c r="C12" s="1" t="s">
        <v>326</v>
      </c>
      <c r="D12" s="1" t="s">
        <v>1004</v>
      </c>
      <c r="E12" s="1" t="s">
        <v>50</v>
      </c>
      <c r="F12" s="1" t="s">
        <v>703</v>
      </c>
      <c r="G12" s="1" t="s">
        <v>494</v>
      </c>
      <c r="H12" s="1" t="s">
        <v>610</v>
      </c>
      <c r="I12" s="1" t="s">
        <v>26</v>
      </c>
      <c r="J12" s="1" t="s">
        <v>34</v>
      </c>
      <c r="K12" s="1" t="s">
        <v>492</v>
      </c>
      <c r="L12" s="1" t="s">
        <v>923</v>
      </c>
      <c r="M12" s="1" t="s">
        <v>466</v>
      </c>
      <c r="N12" s="1" t="s">
        <v>295</v>
      </c>
      <c r="O12" s="1" t="s">
        <v>545</v>
      </c>
      <c r="P12" s="1" t="s">
        <v>108</v>
      </c>
      <c r="Q12" s="1" t="s">
        <v>391</v>
      </c>
      <c r="R12" s="1" t="s">
        <v>1143</v>
      </c>
      <c r="S12" s="1" t="s">
        <v>1144</v>
      </c>
      <c r="T12" s="1" t="s">
        <v>740</v>
      </c>
      <c r="U12" s="1" t="s">
        <v>345</v>
      </c>
      <c r="V12" s="1" t="s">
        <v>785</v>
      </c>
      <c r="W12" s="1" t="s">
        <v>256</v>
      </c>
      <c r="X12" s="1" t="s">
        <v>1096</v>
      </c>
      <c r="Y12" s="1" t="s">
        <v>838</v>
      </c>
      <c r="Z12" s="1" t="s">
        <v>671</v>
      </c>
      <c r="AA12" s="1" t="s">
        <v>572</v>
      </c>
      <c r="AB12" s="1" t="s">
        <v>977</v>
      </c>
      <c r="AC12" s="1" t="s">
        <v>1077</v>
      </c>
      <c r="AD12" s="1" t="s">
        <v>1076</v>
      </c>
      <c r="AE12" s="1" t="s">
        <v>411</v>
      </c>
      <c r="AF12" s="1" t="s">
        <v>349</v>
      </c>
      <c r="AG12" s="1" t="s">
        <v>1146</v>
      </c>
      <c r="AH12" s="1" t="s">
        <v>727</v>
      </c>
      <c r="AI12" s="1" t="s">
        <v>283</v>
      </c>
      <c r="AJ12" s="1" t="s">
        <v>271</v>
      </c>
      <c r="AK12" s="1" t="s">
        <v>373</v>
      </c>
      <c r="AL12" s="1" t="s">
        <v>1128</v>
      </c>
      <c r="AM12" s="1" t="s">
        <v>536</v>
      </c>
      <c r="AN12" s="1" t="s">
        <v>758</v>
      </c>
      <c r="AO12" s="1" t="s">
        <v>530</v>
      </c>
      <c r="AP12" s="1" t="s">
        <v>319</v>
      </c>
      <c r="AQ12" s="1" t="s">
        <v>174</v>
      </c>
    </row>
    <row r="13" spans="1:1155" ht="14.45" x14ac:dyDescent="0.35">
      <c r="A13" s="1" t="s">
        <v>1162</v>
      </c>
      <c r="B13" s="1" t="s">
        <v>973</v>
      </c>
      <c r="C13" s="1" t="s">
        <v>735</v>
      </c>
      <c r="D13" s="1" t="s">
        <v>49</v>
      </c>
      <c r="E13" s="1" t="s">
        <v>713</v>
      </c>
      <c r="F13" s="1" t="s">
        <v>888</v>
      </c>
      <c r="G13" s="1" t="s">
        <v>818</v>
      </c>
      <c r="H13" s="1" t="s">
        <v>1137</v>
      </c>
      <c r="I13" s="1" t="s">
        <v>476</v>
      </c>
      <c r="J13" s="1" t="s">
        <v>147</v>
      </c>
      <c r="K13" s="1" t="s">
        <v>633</v>
      </c>
      <c r="L13" s="1" t="s">
        <v>913</v>
      </c>
      <c r="M13" s="1" t="s">
        <v>1132</v>
      </c>
      <c r="N13" s="1" t="s">
        <v>467</v>
      </c>
      <c r="O13" s="1" t="s">
        <v>152</v>
      </c>
      <c r="P13" s="1" t="s">
        <v>644</v>
      </c>
      <c r="Q13" s="1" t="s">
        <v>880</v>
      </c>
      <c r="R13" s="1" t="s">
        <v>1069</v>
      </c>
      <c r="S13" s="1" t="s">
        <v>280</v>
      </c>
      <c r="T13" s="1" t="s">
        <v>466</v>
      </c>
      <c r="U13" s="1" t="s">
        <v>415</v>
      </c>
      <c r="V13" s="1" t="s">
        <v>295</v>
      </c>
      <c r="W13" s="1" t="s">
        <v>938</v>
      </c>
      <c r="X13" s="1" t="s">
        <v>1143</v>
      </c>
      <c r="Y13" s="1" t="s">
        <v>1144</v>
      </c>
      <c r="Z13" s="1" t="s">
        <v>241</v>
      </c>
      <c r="AA13" s="1" t="s">
        <v>740</v>
      </c>
      <c r="AB13" s="1" t="s">
        <v>1001</v>
      </c>
      <c r="AC13" s="1" t="s">
        <v>24</v>
      </c>
      <c r="AD13" s="1" t="s">
        <v>671</v>
      </c>
      <c r="AE13" s="1" t="s">
        <v>1083</v>
      </c>
      <c r="AF13" s="1" t="s">
        <v>1093</v>
      </c>
      <c r="AG13" s="1" t="s">
        <v>1110</v>
      </c>
      <c r="AH13" s="1" t="s">
        <v>1076</v>
      </c>
      <c r="AI13" s="1" t="s">
        <v>411</v>
      </c>
      <c r="AJ13" s="1" t="s">
        <v>349</v>
      </c>
      <c r="AK13" s="1" t="s">
        <v>536</v>
      </c>
      <c r="AL13" s="1" t="s">
        <v>1022</v>
      </c>
      <c r="AM13" s="1" t="s">
        <v>875</v>
      </c>
      <c r="AN13" s="1" t="s">
        <v>111</v>
      </c>
      <c r="AO13" s="1" t="s">
        <v>1086</v>
      </c>
      <c r="AP13" s="1" t="s">
        <v>932</v>
      </c>
      <c r="AQ13" s="1" t="s">
        <v>667</v>
      </c>
    </row>
    <row r="14" spans="1:1155" s="6" customFormat="1" ht="14.45" x14ac:dyDescent="0.35">
      <c r="A14" s="5" t="s">
        <v>1175</v>
      </c>
      <c r="B14" s="7" t="s">
        <v>1</v>
      </c>
      <c r="C14" s="7" t="s">
        <v>3</v>
      </c>
      <c r="D14" s="7" t="s">
        <v>5</v>
      </c>
      <c r="E14" s="7" t="s">
        <v>7</v>
      </c>
      <c r="F14" s="7" t="s">
        <v>9</v>
      </c>
      <c r="G14" s="7" t="s">
        <v>11</v>
      </c>
      <c r="H14" s="7" t="s">
        <v>13</v>
      </c>
      <c r="I14" s="7" t="s">
        <v>15</v>
      </c>
      <c r="J14" s="7" t="s">
        <v>16</v>
      </c>
      <c r="K14" s="7" t="s">
        <v>18</v>
      </c>
      <c r="L14" s="7" t="s">
        <v>20</v>
      </c>
      <c r="M14" s="7" t="s">
        <v>22</v>
      </c>
      <c r="N14" s="7" t="s">
        <v>24</v>
      </c>
      <c r="O14" s="7" t="s">
        <v>26</v>
      </c>
      <c r="P14" s="7" t="s">
        <v>28</v>
      </c>
      <c r="Q14" s="7" t="s">
        <v>30</v>
      </c>
      <c r="R14" s="7" t="s">
        <v>32</v>
      </c>
      <c r="S14" s="7" t="s">
        <v>34</v>
      </c>
      <c r="T14" s="7" t="s">
        <v>36</v>
      </c>
      <c r="U14" s="7" t="s">
        <v>37</v>
      </c>
      <c r="V14" s="7" t="s">
        <v>39</v>
      </c>
      <c r="W14" s="7" t="s">
        <v>41</v>
      </c>
      <c r="X14" s="7" t="s">
        <v>43</v>
      </c>
      <c r="Y14" s="7" t="s">
        <v>45</v>
      </c>
      <c r="Z14" s="7" t="s">
        <v>47</v>
      </c>
      <c r="AA14" s="7" t="s">
        <v>49</v>
      </c>
      <c r="AB14" s="7" t="s">
        <v>50</v>
      </c>
      <c r="AC14" s="7" t="s">
        <v>52</v>
      </c>
      <c r="AD14" s="7" t="s">
        <v>54</v>
      </c>
      <c r="AE14" s="7" t="s">
        <v>55</v>
      </c>
      <c r="AF14" s="7" t="s">
        <v>57</v>
      </c>
      <c r="AG14" s="7" t="s">
        <v>60</v>
      </c>
      <c r="AH14" s="7" t="s">
        <v>63</v>
      </c>
      <c r="AI14" s="7" t="s">
        <v>65</v>
      </c>
      <c r="AJ14" s="7" t="s">
        <v>68</v>
      </c>
      <c r="AK14" s="7" t="s">
        <v>70</v>
      </c>
      <c r="AL14" s="7" t="s">
        <v>73</v>
      </c>
      <c r="AM14" s="7" t="s">
        <v>19</v>
      </c>
      <c r="AN14" s="7" t="s">
        <v>40</v>
      </c>
      <c r="AO14" s="7" t="s">
        <v>44</v>
      </c>
      <c r="AP14" s="7" t="s">
        <v>51</v>
      </c>
      <c r="AQ14" s="7" t="s">
        <v>58</v>
      </c>
      <c r="AR14" s="7" t="s">
        <v>61</v>
      </c>
      <c r="AS14" s="7" t="s">
        <v>64</v>
      </c>
      <c r="AT14" s="7" t="s">
        <v>66</v>
      </c>
      <c r="AU14" s="7" t="s">
        <v>69</v>
      </c>
      <c r="AV14" s="7" t="s">
        <v>71</v>
      </c>
      <c r="AW14" s="7" t="s">
        <v>74</v>
      </c>
      <c r="AX14" s="7" t="s">
        <v>76</v>
      </c>
      <c r="AY14" s="7" t="s">
        <v>78</v>
      </c>
      <c r="AZ14" s="7" t="s">
        <v>79</v>
      </c>
      <c r="BA14" s="7" t="s">
        <v>81</v>
      </c>
      <c r="BB14" s="7" t="s">
        <v>83</v>
      </c>
      <c r="BC14" s="7" t="s">
        <v>84</v>
      </c>
      <c r="BD14" s="7" t="s">
        <v>85</v>
      </c>
      <c r="BE14" s="7" t="s">
        <v>86</v>
      </c>
      <c r="BF14" s="7" t="s">
        <v>88</v>
      </c>
      <c r="BG14" s="7" t="s">
        <v>90</v>
      </c>
      <c r="BH14" s="7" t="s">
        <v>92</v>
      </c>
      <c r="BI14" s="7" t="s">
        <v>94</v>
      </c>
      <c r="BJ14" s="7" t="s">
        <v>96</v>
      </c>
      <c r="BK14" s="7" t="s">
        <v>97</v>
      </c>
      <c r="BL14" s="7" t="s">
        <v>99</v>
      </c>
      <c r="BM14" s="7" t="s">
        <v>100</v>
      </c>
      <c r="BN14" s="7" t="s">
        <v>101</v>
      </c>
      <c r="BO14" s="7" t="s">
        <v>103</v>
      </c>
      <c r="BP14" s="7" t="s">
        <v>105</v>
      </c>
      <c r="BQ14" s="7" t="s">
        <v>107</v>
      </c>
      <c r="BR14" s="7" t="s">
        <v>109</v>
      </c>
      <c r="BS14" s="7" t="s">
        <v>111</v>
      </c>
      <c r="BT14" s="7" t="s">
        <v>113</v>
      </c>
      <c r="BU14" s="7" t="s">
        <v>115</v>
      </c>
      <c r="BV14" s="7" t="s">
        <v>117</v>
      </c>
      <c r="BW14" s="7" t="s">
        <v>119</v>
      </c>
      <c r="BX14" s="7" t="s">
        <v>121</v>
      </c>
      <c r="BY14" s="7" t="s">
        <v>123</v>
      </c>
      <c r="BZ14" s="7" t="s">
        <v>124</v>
      </c>
      <c r="CA14" s="7" t="s">
        <v>126</v>
      </c>
      <c r="CB14" s="7" t="s">
        <v>128</v>
      </c>
      <c r="CC14" s="7" t="s">
        <v>129</v>
      </c>
      <c r="CD14" s="7" t="s">
        <v>131</v>
      </c>
      <c r="CE14" s="7" t="s">
        <v>133</v>
      </c>
      <c r="CF14" s="7" t="s">
        <v>135</v>
      </c>
      <c r="CG14" s="7" t="s">
        <v>154</v>
      </c>
      <c r="CH14" s="7" t="s">
        <v>156</v>
      </c>
      <c r="CI14" s="7" t="s">
        <v>159</v>
      </c>
      <c r="CJ14" s="7" t="s">
        <v>162</v>
      </c>
      <c r="CK14" s="7" t="s">
        <v>165</v>
      </c>
      <c r="CL14" s="7" t="s">
        <v>167</v>
      </c>
      <c r="CM14" s="7" t="s">
        <v>170</v>
      </c>
      <c r="CN14" s="7" t="s">
        <v>173</v>
      </c>
      <c r="CO14" s="7" t="s">
        <v>176</v>
      </c>
      <c r="CP14" s="7" t="s">
        <v>179</v>
      </c>
      <c r="CQ14" s="7" t="s">
        <v>180</v>
      </c>
      <c r="CR14" s="7" t="s">
        <v>183</v>
      </c>
      <c r="CS14" s="7" t="s">
        <v>186</v>
      </c>
      <c r="CT14" s="7" t="s">
        <v>187</v>
      </c>
      <c r="CU14" s="7" t="s">
        <v>189</v>
      </c>
      <c r="CV14" s="7" t="s">
        <v>191</v>
      </c>
      <c r="CW14" s="7" t="s">
        <v>194</v>
      </c>
      <c r="CX14" s="7" t="s">
        <v>17</v>
      </c>
      <c r="CY14" s="7" t="s">
        <v>138</v>
      </c>
      <c r="CZ14" s="7" t="s">
        <v>140</v>
      </c>
      <c r="DA14" s="7" t="s">
        <v>142</v>
      </c>
      <c r="DB14" s="7" t="s">
        <v>143</v>
      </c>
      <c r="DC14" s="7" t="s">
        <v>145</v>
      </c>
      <c r="DD14" s="7" t="s">
        <v>206</v>
      </c>
      <c r="DE14" s="7" t="s">
        <v>209</v>
      </c>
      <c r="DF14" s="7" t="s">
        <v>212</v>
      </c>
      <c r="DG14" s="7" t="s">
        <v>215</v>
      </c>
      <c r="DH14" s="7" t="s">
        <v>218</v>
      </c>
      <c r="DI14" s="7" t="s">
        <v>221</v>
      </c>
      <c r="DJ14" s="7" t="s">
        <v>224</v>
      </c>
      <c r="DK14" s="7" t="s">
        <v>227</v>
      </c>
      <c r="DL14" s="7" t="s">
        <v>230</v>
      </c>
      <c r="DM14" s="7" t="s">
        <v>87</v>
      </c>
      <c r="DN14" s="7" t="s">
        <v>132</v>
      </c>
      <c r="DO14" s="7" t="s">
        <v>136</v>
      </c>
      <c r="DP14" s="7" t="s">
        <v>150</v>
      </c>
      <c r="DQ14" s="7" t="s">
        <v>152</v>
      </c>
      <c r="DR14" s="7" t="s">
        <v>155</v>
      </c>
      <c r="DS14" s="7" t="s">
        <v>157</v>
      </c>
      <c r="DT14" s="7" t="s">
        <v>160</v>
      </c>
      <c r="DU14" s="7" t="s">
        <v>163</v>
      </c>
      <c r="DV14" s="7" t="s">
        <v>166</v>
      </c>
      <c r="DW14" s="7" t="s">
        <v>168</v>
      </c>
      <c r="DX14" s="7" t="s">
        <v>171</v>
      </c>
      <c r="DY14" s="7" t="s">
        <v>174</v>
      </c>
      <c r="DZ14" s="7" t="s">
        <v>177</v>
      </c>
      <c r="EA14" s="7" t="s">
        <v>250</v>
      </c>
      <c r="EB14" s="7" t="s">
        <v>252</v>
      </c>
      <c r="EC14" s="7" t="s">
        <v>254</v>
      </c>
      <c r="ED14" s="7" t="s">
        <v>256</v>
      </c>
      <c r="EE14" s="7" t="s">
        <v>258</v>
      </c>
      <c r="EF14" s="7" t="s">
        <v>260</v>
      </c>
      <c r="EG14" s="7" t="s">
        <v>262</v>
      </c>
      <c r="EH14" s="7" t="s">
        <v>62</v>
      </c>
      <c r="EI14" s="7" t="s">
        <v>181</v>
      </c>
      <c r="EJ14" s="7" t="s">
        <v>184</v>
      </c>
      <c r="EK14" s="7" t="s">
        <v>267</v>
      </c>
      <c r="EL14" s="7" t="s">
        <v>4</v>
      </c>
      <c r="EM14" s="7" t="s">
        <v>8</v>
      </c>
      <c r="EN14" s="7" t="s">
        <v>190</v>
      </c>
      <c r="EO14" s="7" t="s">
        <v>192</v>
      </c>
      <c r="EP14" s="7" t="s">
        <v>195</v>
      </c>
      <c r="EQ14" s="7" t="s">
        <v>272</v>
      </c>
      <c r="ER14" s="7" t="s">
        <v>274</v>
      </c>
      <c r="ES14" s="7" t="s">
        <v>197</v>
      </c>
      <c r="ET14" s="7" t="s">
        <v>198</v>
      </c>
      <c r="EU14" s="7" t="s">
        <v>199</v>
      </c>
      <c r="EV14" s="7" t="s">
        <v>201</v>
      </c>
      <c r="EW14" s="7" t="s">
        <v>202</v>
      </c>
      <c r="EX14" s="7" t="s">
        <v>204</v>
      </c>
      <c r="EY14" s="7" t="s">
        <v>287</v>
      </c>
      <c r="EZ14" s="7" t="s">
        <v>290</v>
      </c>
      <c r="FA14" s="7" t="s">
        <v>293</v>
      </c>
      <c r="FB14" s="7" t="s">
        <v>295</v>
      </c>
      <c r="FC14" s="7" t="s">
        <v>207</v>
      </c>
      <c r="FD14" s="7" t="s">
        <v>210</v>
      </c>
      <c r="FE14" s="7" t="s">
        <v>213</v>
      </c>
      <c r="FF14" s="7" t="s">
        <v>216</v>
      </c>
      <c r="FG14" s="7" t="s">
        <v>219</v>
      </c>
      <c r="FH14" s="7" t="s">
        <v>222</v>
      </c>
      <c r="FI14" s="7" t="s">
        <v>225</v>
      </c>
      <c r="FJ14" s="7" t="s">
        <v>228</v>
      </c>
      <c r="FK14" s="7" t="s">
        <v>231</v>
      </c>
      <c r="FL14" s="7" t="s">
        <v>233</v>
      </c>
      <c r="FM14" s="7" t="s">
        <v>235</v>
      </c>
      <c r="FN14" s="7" t="s">
        <v>236</v>
      </c>
      <c r="FO14" s="7" t="s">
        <v>238</v>
      </c>
      <c r="FP14" s="7" t="s">
        <v>240</v>
      </c>
      <c r="FQ14" s="7" t="s">
        <v>323</v>
      </c>
      <c r="FR14" s="7" t="s">
        <v>326</v>
      </c>
      <c r="FS14" s="7" t="s">
        <v>328</v>
      </c>
      <c r="FT14" s="7" t="s">
        <v>330</v>
      </c>
      <c r="FU14" s="7" t="s">
        <v>332</v>
      </c>
      <c r="FV14" s="7" t="s">
        <v>335</v>
      </c>
      <c r="FW14" s="7" t="s">
        <v>337</v>
      </c>
      <c r="FX14" s="7" t="s">
        <v>340</v>
      </c>
      <c r="FY14" s="7" t="s">
        <v>343</v>
      </c>
      <c r="FZ14" s="7" t="s">
        <v>345</v>
      </c>
      <c r="GA14" s="7" t="s">
        <v>347</v>
      </c>
      <c r="GB14" s="7" t="s">
        <v>350</v>
      </c>
      <c r="GC14" s="7" t="s">
        <v>352</v>
      </c>
      <c r="GD14" s="7" t="s">
        <v>355</v>
      </c>
      <c r="GE14" s="7" t="s">
        <v>357</v>
      </c>
      <c r="GF14" s="7" t="s">
        <v>360</v>
      </c>
      <c r="GG14" s="7" t="s">
        <v>363</v>
      </c>
      <c r="GH14" s="7" t="s">
        <v>366</v>
      </c>
      <c r="GI14" s="7" t="s">
        <v>368</v>
      </c>
      <c r="GJ14" s="7" t="s">
        <v>29</v>
      </c>
      <c r="GK14" s="7" t="s">
        <v>33</v>
      </c>
      <c r="GL14" s="7" t="s">
        <v>48</v>
      </c>
      <c r="GM14" s="7" t="s">
        <v>72</v>
      </c>
      <c r="GN14" s="7" t="s">
        <v>77</v>
      </c>
      <c r="GO14" s="7" t="s">
        <v>110</v>
      </c>
      <c r="GP14" s="7" t="s">
        <v>122</v>
      </c>
      <c r="GQ14" s="7" t="s">
        <v>125</v>
      </c>
      <c r="GR14" s="7" t="s">
        <v>146</v>
      </c>
      <c r="GS14" s="7" t="s">
        <v>148</v>
      </c>
      <c r="GT14" s="7" t="s">
        <v>169</v>
      </c>
      <c r="GU14" s="7" t="s">
        <v>178</v>
      </c>
      <c r="GV14" s="7" t="s">
        <v>193</v>
      </c>
      <c r="GW14" s="7" t="s">
        <v>196</v>
      </c>
      <c r="GX14" s="7" t="s">
        <v>205</v>
      </c>
      <c r="GY14" s="7" t="s">
        <v>208</v>
      </c>
      <c r="GZ14" s="7" t="s">
        <v>220</v>
      </c>
      <c r="HA14" s="7" t="s">
        <v>223</v>
      </c>
      <c r="HB14" s="7" t="s">
        <v>226</v>
      </c>
      <c r="HC14" s="7" t="s">
        <v>232</v>
      </c>
      <c r="HD14" s="7" t="s">
        <v>243</v>
      </c>
      <c r="HE14" s="7" t="s">
        <v>248</v>
      </c>
      <c r="HF14" s="7" t="s">
        <v>249</v>
      </c>
      <c r="HG14" s="7" t="s">
        <v>259</v>
      </c>
      <c r="HH14" s="7" t="s">
        <v>266</v>
      </c>
      <c r="HI14" s="7" t="s">
        <v>271</v>
      </c>
      <c r="HJ14" s="7" t="s">
        <v>275</v>
      </c>
      <c r="HK14" s="7" t="s">
        <v>276</v>
      </c>
      <c r="HL14" s="7" t="s">
        <v>278</v>
      </c>
      <c r="HM14" s="7" t="s">
        <v>280</v>
      </c>
      <c r="HN14" s="7" t="s">
        <v>282</v>
      </c>
      <c r="HO14" s="7" t="s">
        <v>284</v>
      </c>
      <c r="HP14" s="7" t="s">
        <v>285</v>
      </c>
      <c r="HQ14" s="7" t="s">
        <v>288</v>
      </c>
      <c r="HR14" s="7" t="s">
        <v>291</v>
      </c>
      <c r="HS14" s="7" t="s">
        <v>294</v>
      </c>
      <c r="HT14" s="7" t="s">
        <v>296</v>
      </c>
      <c r="HU14" s="7" t="s">
        <v>298</v>
      </c>
      <c r="HV14" s="7" t="s">
        <v>300</v>
      </c>
      <c r="HW14" s="7" t="s">
        <v>302</v>
      </c>
      <c r="HX14" s="7" t="s">
        <v>303</v>
      </c>
      <c r="HY14" s="7" t="s">
        <v>305</v>
      </c>
      <c r="HZ14" s="7" t="s">
        <v>307</v>
      </c>
      <c r="IA14" s="7" t="s">
        <v>308</v>
      </c>
      <c r="IB14" s="7" t="s">
        <v>310</v>
      </c>
      <c r="IC14" s="7" t="s">
        <v>312</v>
      </c>
      <c r="ID14" s="7" t="s">
        <v>314</v>
      </c>
      <c r="IE14" s="7" t="s">
        <v>316</v>
      </c>
      <c r="IF14" s="7" t="s">
        <v>318</v>
      </c>
      <c r="IG14" s="7" t="s">
        <v>320</v>
      </c>
      <c r="IH14" s="7" t="s">
        <v>321</v>
      </c>
      <c r="II14" s="7" t="s">
        <v>324</v>
      </c>
      <c r="IJ14" s="7" t="s">
        <v>327</v>
      </c>
      <c r="IK14" s="7" t="s">
        <v>329</v>
      </c>
      <c r="IL14" s="7" t="s">
        <v>331</v>
      </c>
      <c r="IM14" s="7" t="s">
        <v>333</v>
      </c>
      <c r="IN14" s="7" t="s">
        <v>336</v>
      </c>
      <c r="IO14" s="7" t="s">
        <v>338</v>
      </c>
      <c r="IP14" s="7" t="s">
        <v>341</v>
      </c>
      <c r="IQ14" s="7" t="s">
        <v>344</v>
      </c>
      <c r="IR14" s="7" t="s">
        <v>346</v>
      </c>
      <c r="IS14" s="7" t="s">
        <v>348</v>
      </c>
      <c r="IT14" s="7" t="s">
        <v>351</v>
      </c>
      <c r="IU14" s="7" t="s">
        <v>353</v>
      </c>
      <c r="IV14" s="7" t="s">
        <v>356</v>
      </c>
      <c r="IW14" s="7" t="s">
        <v>358</v>
      </c>
      <c r="IX14" s="7" t="s">
        <v>361</v>
      </c>
      <c r="IY14" s="7" t="s">
        <v>364</v>
      </c>
      <c r="IZ14" s="7" t="s">
        <v>367</v>
      </c>
      <c r="JA14" s="7" t="s">
        <v>369</v>
      </c>
      <c r="JB14" s="7" t="s">
        <v>371</v>
      </c>
      <c r="JC14" s="7" t="s">
        <v>373</v>
      </c>
      <c r="JD14" s="7" t="s">
        <v>374</v>
      </c>
      <c r="JE14" s="7" t="s">
        <v>376</v>
      </c>
      <c r="JF14" s="7" t="s">
        <v>378</v>
      </c>
      <c r="JG14" s="7" t="s">
        <v>380</v>
      </c>
      <c r="JH14" s="7" t="s">
        <v>381</v>
      </c>
      <c r="JI14" s="7" t="s">
        <v>383</v>
      </c>
      <c r="JJ14" s="7" t="s">
        <v>384</v>
      </c>
      <c r="JK14" s="7" t="s">
        <v>386</v>
      </c>
      <c r="JL14" s="7" t="s">
        <v>388</v>
      </c>
      <c r="JM14" s="7" t="s">
        <v>389</v>
      </c>
      <c r="JN14" s="7" t="s">
        <v>390</v>
      </c>
      <c r="JO14" s="7" t="s">
        <v>466</v>
      </c>
      <c r="JP14" s="7" t="s">
        <v>469</v>
      </c>
      <c r="JQ14" s="7" t="s">
        <v>472</v>
      </c>
      <c r="JR14" s="7" t="s">
        <v>474</v>
      </c>
      <c r="JS14" s="7" t="s">
        <v>476</v>
      </c>
      <c r="JT14" s="7" t="s">
        <v>479</v>
      </c>
      <c r="JU14" s="7" t="s">
        <v>482</v>
      </c>
      <c r="JV14" s="7" t="s">
        <v>485</v>
      </c>
      <c r="JW14" s="7" t="s">
        <v>488</v>
      </c>
      <c r="JX14" s="7" t="s">
        <v>491</v>
      </c>
      <c r="JY14" s="7" t="s">
        <v>494</v>
      </c>
      <c r="JZ14" s="7" t="s">
        <v>495</v>
      </c>
      <c r="KA14" s="7" t="s">
        <v>496</v>
      </c>
      <c r="KB14" s="7" t="s">
        <v>497</v>
      </c>
      <c r="KC14" s="7" t="s">
        <v>499</v>
      </c>
      <c r="KD14" s="7" t="s">
        <v>500</v>
      </c>
      <c r="KE14" s="7" t="s">
        <v>502</v>
      </c>
      <c r="KF14" s="7" t="s">
        <v>504</v>
      </c>
      <c r="KG14" s="7" t="s">
        <v>505</v>
      </c>
      <c r="KH14" s="7" t="s">
        <v>506</v>
      </c>
      <c r="KI14" s="7" t="s">
        <v>508</v>
      </c>
      <c r="KJ14" s="7" t="s">
        <v>509</v>
      </c>
      <c r="KK14" s="7" t="s">
        <v>510</v>
      </c>
      <c r="KL14" s="7" t="s">
        <v>511</v>
      </c>
      <c r="KM14" s="7" t="s">
        <v>513</v>
      </c>
      <c r="KN14" s="7" t="s">
        <v>515</v>
      </c>
      <c r="KO14" s="7" t="s">
        <v>517</v>
      </c>
      <c r="KP14" s="7" t="s">
        <v>519</v>
      </c>
      <c r="KQ14" s="7" t="s">
        <v>521</v>
      </c>
      <c r="KR14" s="7" t="s">
        <v>522</v>
      </c>
      <c r="KS14" s="7" t="s">
        <v>524</v>
      </c>
      <c r="KT14" s="7" t="s">
        <v>525</v>
      </c>
      <c r="KU14" s="7" t="s">
        <v>527</v>
      </c>
      <c r="KV14" s="7" t="s">
        <v>528</v>
      </c>
      <c r="KW14" s="7" t="s">
        <v>530</v>
      </c>
      <c r="KX14" s="7" t="s">
        <v>532</v>
      </c>
      <c r="KY14" s="7" t="s">
        <v>533</v>
      </c>
      <c r="KZ14" s="7" t="s">
        <v>535</v>
      </c>
      <c r="LA14" s="7" t="s">
        <v>536</v>
      </c>
      <c r="LB14" s="7" t="s">
        <v>537</v>
      </c>
      <c r="LC14" s="7" t="s">
        <v>539</v>
      </c>
      <c r="LD14" s="7" t="s">
        <v>541</v>
      </c>
      <c r="LE14" s="7" t="s">
        <v>543</v>
      </c>
      <c r="LF14" s="7" t="s">
        <v>545</v>
      </c>
      <c r="LG14" s="7" t="s">
        <v>546</v>
      </c>
      <c r="LH14" s="7" t="s">
        <v>548</v>
      </c>
      <c r="LI14" s="7" t="s">
        <v>550</v>
      </c>
      <c r="LJ14" s="7" t="s">
        <v>551</v>
      </c>
      <c r="LK14" s="7" t="s">
        <v>553</v>
      </c>
      <c r="LL14" s="7" t="s">
        <v>554</v>
      </c>
      <c r="LM14" s="7" t="s">
        <v>556</v>
      </c>
      <c r="LN14" s="7" t="s">
        <v>558</v>
      </c>
      <c r="LO14" s="7" t="s">
        <v>560</v>
      </c>
      <c r="LP14" s="7" t="s">
        <v>561</v>
      </c>
      <c r="LQ14" s="7" t="s">
        <v>562</v>
      </c>
      <c r="LR14" s="7" t="s">
        <v>563</v>
      </c>
      <c r="LS14" s="7" t="s">
        <v>565</v>
      </c>
      <c r="LT14" s="7" t="s">
        <v>567</v>
      </c>
      <c r="LU14" s="7" t="s">
        <v>569</v>
      </c>
      <c r="LV14" s="7" t="s">
        <v>570</v>
      </c>
      <c r="LW14" s="7" t="s">
        <v>572</v>
      </c>
      <c r="LX14" s="7" t="s">
        <v>574</v>
      </c>
      <c r="LY14" s="7" t="s">
        <v>575</v>
      </c>
      <c r="LZ14" s="7" t="s">
        <v>576</v>
      </c>
      <c r="MA14" s="7" t="s">
        <v>577</v>
      </c>
      <c r="MB14" s="7" t="s">
        <v>579</v>
      </c>
      <c r="MC14" s="7" t="s">
        <v>581</v>
      </c>
      <c r="MD14" s="7" t="s">
        <v>583</v>
      </c>
      <c r="ME14" s="7" t="s">
        <v>584</v>
      </c>
      <c r="MF14" s="7" t="s">
        <v>585</v>
      </c>
      <c r="MG14" s="7" t="s">
        <v>586</v>
      </c>
      <c r="MH14" s="7" t="s">
        <v>587</v>
      </c>
      <c r="MI14" s="7" t="s">
        <v>589</v>
      </c>
      <c r="MJ14" s="7" t="s">
        <v>591</v>
      </c>
      <c r="MK14" s="7" t="s">
        <v>593</v>
      </c>
      <c r="ML14" s="7" t="s">
        <v>595</v>
      </c>
      <c r="MM14" s="7" t="s">
        <v>597</v>
      </c>
      <c r="MN14" s="7" t="s">
        <v>598</v>
      </c>
      <c r="MO14" s="7" t="s">
        <v>599</v>
      </c>
      <c r="MP14" s="7" t="s">
        <v>600</v>
      </c>
      <c r="MQ14" s="7" t="s">
        <v>602</v>
      </c>
      <c r="MR14" s="7" t="s">
        <v>604</v>
      </c>
      <c r="MS14" s="7" t="s">
        <v>606</v>
      </c>
      <c r="MT14" s="7" t="s">
        <v>607</v>
      </c>
      <c r="MU14" s="7" t="s">
        <v>608</v>
      </c>
      <c r="MV14" s="7" t="s">
        <v>609</v>
      </c>
      <c r="MW14" s="7" t="s">
        <v>610</v>
      </c>
      <c r="MX14" s="7" t="s">
        <v>612</v>
      </c>
      <c r="MY14" s="7" t="s">
        <v>613</v>
      </c>
      <c r="MZ14" s="7" t="s">
        <v>615</v>
      </c>
      <c r="NA14" s="7" t="s">
        <v>617</v>
      </c>
      <c r="NB14" s="7" t="s">
        <v>618</v>
      </c>
      <c r="NC14" s="7" t="s">
        <v>619</v>
      </c>
      <c r="ND14" s="7" t="s">
        <v>620</v>
      </c>
      <c r="NE14" s="7" t="s">
        <v>622</v>
      </c>
      <c r="NF14" s="7" t="s">
        <v>624</v>
      </c>
      <c r="NG14" s="7" t="s">
        <v>625</v>
      </c>
      <c r="NH14" s="7" t="s">
        <v>627</v>
      </c>
      <c r="NI14" s="7" t="s">
        <v>629</v>
      </c>
      <c r="NJ14" s="7" t="s">
        <v>631</v>
      </c>
      <c r="NK14" s="7" t="s">
        <v>632</v>
      </c>
      <c r="NL14" s="7" t="s">
        <v>633</v>
      </c>
      <c r="NM14" s="7" t="s">
        <v>634</v>
      </c>
      <c r="NN14" s="7" t="s">
        <v>636</v>
      </c>
      <c r="NO14" s="7" t="s">
        <v>637</v>
      </c>
      <c r="NP14" s="7" t="s">
        <v>639</v>
      </c>
      <c r="NQ14" s="7" t="s">
        <v>641</v>
      </c>
      <c r="NR14" s="7" t="s">
        <v>643</v>
      </c>
      <c r="NS14" s="7" t="s">
        <v>644</v>
      </c>
      <c r="NT14" s="7" t="s">
        <v>646</v>
      </c>
      <c r="NU14" s="7" t="s">
        <v>648</v>
      </c>
      <c r="NV14" s="7" t="s">
        <v>106</v>
      </c>
      <c r="NW14" s="7" t="s">
        <v>134</v>
      </c>
      <c r="NX14" s="7" t="s">
        <v>147</v>
      </c>
      <c r="NY14" s="7" t="s">
        <v>149</v>
      </c>
      <c r="NZ14" s="7" t="s">
        <v>214</v>
      </c>
      <c r="OA14" s="7" t="s">
        <v>237</v>
      </c>
      <c r="OB14" s="7" t="s">
        <v>239</v>
      </c>
      <c r="OC14" s="7" t="s">
        <v>245</v>
      </c>
      <c r="OD14" s="7" t="s">
        <v>261</v>
      </c>
      <c r="OE14" s="7" t="s">
        <v>281</v>
      </c>
      <c r="OF14" s="7" t="s">
        <v>313</v>
      </c>
      <c r="OG14" s="7" t="s">
        <v>377</v>
      </c>
      <c r="OH14" s="8" t="s">
        <v>1153</v>
      </c>
      <c r="OI14" s="7" t="s">
        <v>392</v>
      </c>
      <c r="OJ14" s="7" t="s">
        <v>400</v>
      </c>
      <c r="OK14" s="7" t="s">
        <v>403</v>
      </c>
      <c r="OL14" s="7" t="s">
        <v>404</v>
      </c>
      <c r="OM14" s="7" t="s">
        <v>405</v>
      </c>
      <c r="ON14" s="7" t="s">
        <v>407</v>
      </c>
      <c r="OO14" s="7" t="s">
        <v>409</v>
      </c>
      <c r="OP14" s="7" t="s">
        <v>411</v>
      </c>
      <c r="OQ14" s="7" t="s">
        <v>413</v>
      </c>
      <c r="OR14" s="7" t="s">
        <v>415</v>
      </c>
      <c r="OS14" s="7" t="s">
        <v>417</v>
      </c>
      <c r="OT14" s="7" t="s">
        <v>418</v>
      </c>
      <c r="OU14" s="7" t="s">
        <v>420</v>
      </c>
      <c r="OV14" s="7" t="s">
        <v>422</v>
      </c>
      <c r="OW14" s="7" t="s">
        <v>424</v>
      </c>
      <c r="OX14" s="7" t="s">
        <v>425</v>
      </c>
      <c r="OY14" s="7" t="s">
        <v>427</v>
      </c>
      <c r="OZ14" s="7" t="s">
        <v>429</v>
      </c>
      <c r="PA14" s="7" t="s">
        <v>663</v>
      </c>
      <c r="PB14" s="7" t="s">
        <v>665</v>
      </c>
      <c r="PC14" s="7" t="s">
        <v>666</v>
      </c>
      <c r="PD14" s="7" t="s">
        <v>668</v>
      </c>
      <c r="PE14" s="7" t="s">
        <v>670</v>
      </c>
      <c r="PF14" s="7" t="s">
        <v>672</v>
      </c>
      <c r="PG14" s="7" t="s">
        <v>674</v>
      </c>
      <c r="PH14" s="7" t="s">
        <v>675</v>
      </c>
      <c r="PI14" s="7" t="s">
        <v>676</v>
      </c>
      <c r="PJ14" s="7" t="s">
        <v>677</v>
      </c>
      <c r="PK14" s="7" t="s">
        <v>679</v>
      </c>
      <c r="PL14" s="7" t="s">
        <v>681</v>
      </c>
      <c r="PM14" s="7" t="s">
        <v>682</v>
      </c>
      <c r="PN14" s="7" t="s">
        <v>684</v>
      </c>
      <c r="PO14" s="7" t="s">
        <v>685</v>
      </c>
      <c r="PP14" s="7" t="s">
        <v>686</v>
      </c>
      <c r="PQ14" s="7" t="s">
        <v>688</v>
      </c>
      <c r="PR14" s="7" t="s">
        <v>689</v>
      </c>
      <c r="PS14" s="7" t="s">
        <v>691</v>
      </c>
      <c r="PT14" s="7" t="s">
        <v>693</v>
      </c>
      <c r="PU14" s="7" t="s">
        <v>694</v>
      </c>
      <c r="PV14" s="7" t="s">
        <v>696</v>
      </c>
      <c r="PW14" s="7" t="s">
        <v>698</v>
      </c>
      <c r="PX14" s="7" t="s">
        <v>699</v>
      </c>
      <c r="PY14" s="7" t="s">
        <v>700</v>
      </c>
      <c r="PZ14" s="7" t="s">
        <v>701</v>
      </c>
      <c r="QA14" s="7" t="s">
        <v>702</v>
      </c>
      <c r="QB14" s="7" t="s">
        <v>703</v>
      </c>
      <c r="QC14" s="7" t="s">
        <v>705</v>
      </c>
      <c r="QD14" s="7" t="s">
        <v>706</v>
      </c>
      <c r="QE14" s="7" t="s">
        <v>35</v>
      </c>
      <c r="QF14" s="7" t="s">
        <v>75</v>
      </c>
      <c r="QG14" s="7" t="s">
        <v>127</v>
      </c>
      <c r="QH14" s="7" t="s">
        <v>229</v>
      </c>
      <c r="QI14" s="7" t="s">
        <v>257</v>
      </c>
      <c r="QJ14" s="7" t="s">
        <v>269</v>
      </c>
      <c r="QK14" s="7" t="s">
        <v>393</v>
      </c>
      <c r="QL14" s="7" t="s">
        <v>394</v>
      </c>
      <c r="QM14" s="7" t="s">
        <v>410</v>
      </c>
      <c r="QN14" s="7" t="s">
        <v>434</v>
      </c>
      <c r="QO14" s="7" t="s">
        <v>436</v>
      </c>
      <c r="QP14" s="7" t="s">
        <v>438</v>
      </c>
      <c r="QQ14" s="7" t="s">
        <v>440</v>
      </c>
      <c r="QR14" s="7" t="s">
        <v>442</v>
      </c>
      <c r="QS14" s="7" t="s">
        <v>443</v>
      </c>
      <c r="QT14" s="7" t="s">
        <v>444</v>
      </c>
      <c r="QU14" s="7" t="s">
        <v>446</v>
      </c>
      <c r="QV14" s="7" t="s">
        <v>448</v>
      </c>
      <c r="QW14" s="7" t="s">
        <v>450</v>
      </c>
      <c r="QX14" s="7" t="s">
        <v>452</v>
      </c>
      <c r="QY14" s="7" t="s">
        <v>719</v>
      </c>
      <c r="QZ14" s="7" t="s">
        <v>721</v>
      </c>
      <c r="RA14" s="7" t="s">
        <v>722</v>
      </c>
      <c r="RB14" s="7" t="s">
        <v>723</v>
      </c>
      <c r="RC14" s="7" t="s">
        <v>725</v>
      </c>
      <c r="RD14" s="9" t="s">
        <v>1151</v>
      </c>
      <c r="RE14" s="7" t="s">
        <v>726</v>
      </c>
      <c r="RF14" s="7" t="s">
        <v>727</v>
      </c>
      <c r="RG14" s="7" t="s">
        <v>729</v>
      </c>
      <c r="RH14" s="7" t="s">
        <v>730</v>
      </c>
      <c r="RI14" s="7" t="s">
        <v>732</v>
      </c>
      <c r="RJ14" s="7" t="s">
        <v>734</v>
      </c>
      <c r="RK14" s="7" t="s">
        <v>736</v>
      </c>
      <c r="RL14" s="7" t="s">
        <v>738</v>
      </c>
      <c r="RM14" s="7" t="s">
        <v>740</v>
      </c>
      <c r="RN14" s="7" t="s">
        <v>742</v>
      </c>
      <c r="RO14" s="7" t="s">
        <v>743</v>
      </c>
      <c r="RP14" s="7" t="s">
        <v>745</v>
      </c>
      <c r="RQ14" s="7" t="s">
        <v>747</v>
      </c>
      <c r="RR14" s="7" t="s">
        <v>749</v>
      </c>
      <c r="RS14" s="7" t="s">
        <v>27</v>
      </c>
      <c r="RT14" s="7" t="s">
        <v>53</v>
      </c>
      <c r="RU14" s="7" t="s">
        <v>82</v>
      </c>
      <c r="RV14" s="7" t="s">
        <v>112</v>
      </c>
      <c r="RW14" s="7" t="s">
        <v>200</v>
      </c>
      <c r="RX14" s="7" t="s">
        <v>203</v>
      </c>
      <c r="RY14" s="7" t="s">
        <v>234</v>
      </c>
      <c r="RZ14" s="7" t="s">
        <v>241</v>
      </c>
      <c r="SA14" s="7" t="s">
        <v>309</v>
      </c>
      <c r="SB14" s="7" t="s">
        <v>339</v>
      </c>
      <c r="SC14" s="7" t="s">
        <v>354</v>
      </c>
      <c r="SD14" s="7" t="s">
        <v>375</v>
      </c>
      <c r="SE14" s="7" t="s">
        <v>387</v>
      </c>
      <c r="SF14" s="7" t="s">
        <v>412</v>
      </c>
      <c r="SG14" s="7" t="s">
        <v>453</v>
      </c>
      <c r="SH14" s="7" t="s">
        <v>454</v>
      </c>
      <c r="SI14" s="7" t="s">
        <v>461</v>
      </c>
      <c r="SJ14" s="7" t="s">
        <v>463</v>
      </c>
      <c r="SK14" s="7" t="s">
        <v>464</v>
      </c>
      <c r="SL14" s="7" t="s">
        <v>467</v>
      </c>
      <c r="SM14" s="7" t="s">
        <v>470</v>
      </c>
      <c r="SN14" s="7" t="s">
        <v>473</v>
      </c>
      <c r="SO14" s="7" t="s">
        <v>475</v>
      </c>
      <c r="SP14" s="7" t="s">
        <v>477</v>
      </c>
      <c r="SQ14" s="7" t="s">
        <v>480</v>
      </c>
      <c r="SR14" s="7" t="s">
        <v>483</v>
      </c>
      <c r="SS14" s="7" t="s">
        <v>486</v>
      </c>
      <c r="ST14" s="7" t="s">
        <v>489</v>
      </c>
      <c r="SU14" s="7" t="s">
        <v>492</v>
      </c>
      <c r="SV14" s="7" t="s">
        <v>766</v>
      </c>
      <c r="SW14" s="7" t="s">
        <v>768</v>
      </c>
      <c r="SX14" s="7" t="s">
        <v>769</v>
      </c>
      <c r="SY14" s="7" t="s">
        <v>770</v>
      </c>
      <c r="SZ14" s="7" t="s">
        <v>772</v>
      </c>
      <c r="TA14" s="7" t="s">
        <v>774</v>
      </c>
      <c r="TB14" s="7" t="s">
        <v>776</v>
      </c>
      <c r="TC14" s="7" t="s">
        <v>778</v>
      </c>
      <c r="TD14" s="7" t="s">
        <v>780</v>
      </c>
      <c r="TE14" s="7" t="s">
        <v>781</v>
      </c>
      <c r="TF14" s="7" t="s">
        <v>782</v>
      </c>
      <c r="TG14" s="7" t="s">
        <v>784</v>
      </c>
      <c r="TH14" s="7" t="s">
        <v>786</v>
      </c>
      <c r="TI14" s="7" t="s">
        <v>788</v>
      </c>
      <c r="TJ14" s="7" t="s">
        <v>790</v>
      </c>
      <c r="TK14" s="7" t="s">
        <v>791</v>
      </c>
      <c r="TL14" s="7" t="s">
        <v>792</v>
      </c>
      <c r="TM14" s="7" t="s">
        <v>793</v>
      </c>
      <c r="TN14" s="7" t="s">
        <v>794</v>
      </c>
      <c r="TO14" s="7" t="s">
        <v>796</v>
      </c>
      <c r="TP14" s="7" t="s">
        <v>798</v>
      </c>
      <c r="TQ14" s="7" t="s">
        <v>800</v>
      </c>
      <c r="TR14" s="7" t="s">
        <v>801</v>
      </c>
      <c r="TS14" s="10" t="s">
        <v>818</v>
      </c>
      <c r="TT14" s="10" t="s">
        <v>1014</v>
      </c>
      <c r="TU14" s="10" t="s">
        <v>680</v>
      </c>
      <c r="TV14" s="10" t="s">
        <v>247</v>
      </c>
      <c r="TW14" s="10" t="s">
        <v>654</v>
      </c>
      <c r="TX14" s="10" t="s">
        <v>957</v>
      </c>
      <c r="TY14" s="10" t="s">
        <v>102</v>
      </c>
      <c r="TZ14" s="10" t="s">
        <v>1141</v>
      </c>
      <c r="UA14" s="10" t="s">
        <v>1142</v>
      </c>
      <c r="UB14" s="10" t="s">
        <v>1143</v>
      </c>
      <c r="UC14" s="10" t="s">
        <v>1144</v>
      </c>
      <c r="UD14" s="10" t="s">
        <v>1145</v>
      </c>
      <c r="UE14" s="10" t="s">
        <v>1146</v>
      </c>
      <c r="UF14" s="10" t="s">
        <v>1147</v>
      </c>
      <c r="UG14" s="10" t="s">
        <v>824</v>
      </c>
      <c r="UH14" s="10" t="s">
        <v>916</v>
      </c>
      <c r="UI14" s="10" t="s">
        <v>1148</v>
      </c>
      <c r="UJ14" s="10" t="s">
        <v>640</v>
      </c>
      <c r="UK14" s="10" t="s">
        <v>1063</v>
      </c>
      <c r="UL14" s="10" t="s">
        <v>1149</v>
      </c>
      <c r="UM14" s="10" t="s">
        <v>1174</v>
      </c>
      <c r="UN14" s="10" t="s">
        <v>1067</v>
      </c>
      <c r="UO14" s="10" t="s">
        <v>810</v>
      </c>
      <c r="UP14" s="7"/>
      <c r="UQ14" s="7"/>
      <c r="UR14" s="7"/>
      <c r="US14" s="7"/>
      <c r="UT14" s="7"/>
      <c r="UU14" s="7"/>
      <c r="UV14" s="7"/>
      <c r="UW14" s="7"/>
      <c r="UX14" s="7"/>
      <c r="UY14" s="7"/>
      <c r="UZ14" s="7"/>
      <c r="VA14" s="7"/>
      <c r="VB14" s="7"/>
      <c r="VC14" s="7"/>
      <c r="VD14" s="7"/>
      <c r="VE14" s="7"/>
      <c r="VF14" s="7"/>
      <c r="VG14" s="7"/>
      <c r="VH14" s="7"/>
      <c r="VI14" s="7"/>
      <c r="VJ14" s="7"/>
      <c r="VK14" s="7"/>
      <c r="VL14" s="7"/>
      <c r="VM14" s="7"/>
      <c r="VN14" s="7"/>
      <c r="VO14" s="7"/>
      <c r="VP14" s="7"/>
      <c r="VQ14" s="7"/>
      <c r="VR14" s="7"/>
      <c r="VS14" s="7"/>
      <c r="VT14" s="7"/>
      <c r="VU14" s="7"/>
      <c r="VV14" s="7"/>
      <c r="VW14" s="7"/>
      <c r="VX14" s="7"/>
      <c r="VY14" s="7"/>
      <c r="VZ14" s="7"/>
      <c r="WA14" s="7"/>
      <c r="WB14" s="7"/>
      <c r="WC14" s="7"/>
      <c r="WD14" s="7"/>
      <c r="WE14" s="7"/>
      <c r="WF14" s="7"/>
      <c r="WG14" s="7"/>
      <c r="WH14" s="7"/>
      <c r="WI14" s="7"/>
      <c r="WJ14" s="7"/>
      <c r="WK14" s="7"/>
      <c r="WL14" s="7"/>
      <c r="WM14" s="7"/>
      <c r="WN14" s="7"/>
      <c r="WO14" s="7"/>
      <c r="WP14" s="7"/>
      <c r="WQ14" s="7"/>
      <c r="WR14" s="7"/>
      <c r="WS14" s="7"/>
      <c r="WT14" s="7"/>
      <c r="WU14" s="7"/>
      <c r="WV14" s="7"/>
      <c r="WW14" s="7"/>
      <c r="WX14" s="7"/>
      <c r="WY14" s="7"/>
      <c r="WZ14" s="7"/>
      <c r="XA14" s="7"/>
      <c r="XB14" s="7"/>
      <c r="XC14" s="7"/>
      <c r="XD14" s="7"/>
      <c r="XE14" s="7"/>
      <c r="XF14" s="7"/>
      <c r="XG14" s="7"/>
      <c r="XH14" s="7"/>
      <c r="XI14" s="7"/>
      <c r="XJ14" s="7"/>
      <c r="XK14" s="7"/>
      <c r="XL14" s="7"/>
      <c r="XM14" s="7"/>
      <c r="XN14" s="7"/>
      <c r="XO14" s="7"/>
      <c r="XP14" s="7"/>
      <c r="XQ14" s="7"/>
      <c r="XR14" s="7"/>
      <c r="XS14" s="7"/>
      <c r="XT14" s="7"/>
      <c r="XU14" s="7"/>
      <c r="XV14" s="7"/>
      <c r="XW14" s="7"/>
      <c r="XX14" s="7"/>
      <c r="XY14" s="7"/>
      <c r="XZ14" s="7"/>
      <c r="YA14" s="7"/>
      <c r="YB14" s="7"/>
      <c r="YC14" s="7"/>
      <c r="YD14" s="7"/>
      <c r="YE14" s="7"/>
      <c r="YF14" s="7"/>
      <c r="YG14" s="7"/>
      <c r="YH14" s="7"/>
      <c r="YI14" s="7"/>
      <c r="YJ14" s="7"/>
      <c r="YK14" s="7"/>
      <c r="YL14" s="7"/>
      <c r="YM14" s="7"/>
      <c r="YN14" s="7"/>
      <c r="YO14" s="7"/>
      <c r="YP14" s="7"/>
      <c r="YQ14" s="7"/>
      <c r="YR14" s="7"/>
      <c r="YS14" s="7"/>
      <c r="YT14" s="7"/>
      <c r="YU14" s="7"/>
      <c r="YV14" s="7"/>
      <c r="YW14" s="7"/>
      <c r="YX14" s="7"/>
      <c r="YY14" s="7"/>
      <c r="YZ14" s="7"/>
      <c r="ZA14" s="7"/>
      <c r="ZB14" s="7"/>
      <c r="ZC14" s="7"/>
      <c r="ZD14" s="7"/>
      <c r="ZE14" s="7"/>
      <c r="ZF14" s="7"/>
      <c r="ZG14" s="7"/>
      <c r="ZH14" s="7"/>
      <c r="ZI14" s="7"/>
      <c r="ZJ14" s="7"/>
      <c r="ZK14" s="7"/>
      <c r="ZL14" s="7"/>
      <c r="ZM14" s="7"/>
      <c r="ZN14" s="7"/>
      <c r="ZO14" s="7"/>
      <c r="ZP14" s="7"/>
      <c r="ZQ14" s="7"/>
      <c r="ZR14" s="7"/>
      <c r="ZS14" s="7"/>
      <c r="ZT14" s="7"/>
      <c r="ZU14" s="7"/>
      <c r="ZV14" s="7"/>
      <c r="ZW14" s="7"/>
      <c r="ZX14" s="7"/>
      <c r="ZY14" s="7"/>
      <c r="ZZ14" s="7"/>
      <c r="AAA14" s="7"/>
      <c r="AAB14" s="7"/>
      <c r="AAC14" s="7"/>
      <c r="AAD14" s="7"/>
      <c r="AAE14" s="7"/>
      <c r="AAF14" s="7"/>
      <c r="AAG14" s="7"/>
      <c r="AAH14" s="7"/>
      <c r="AAI14" s="7"/>
      <c r="AAJ14" s="7"/>
      <c r="AAK14" s="7"/>
      <c r="AAL14" s="7"/>
      <c r="AAM14" s="7"/>
      <c r="AAN14" s="7"/>
      <c r="AAO14" s="7"/>
      <c r="AAP14" s="7"/>
      <c r="AAQ14" s="7"/>
      <c r="AAR14" s="7"/>
      <c r="AAS14" s="7"/>
      <c r="AAT14" s="7"/>
      <c r="AAU14" s="7"/>
      <c r="AAV14" s="7"/>
      <c r="AAW14" s="7"/>
      <c r="AAX14" s="7"/>
      <c r="AAY14" s="7"/>
      <c r="AAZ14" s="7"/>
      <c r="ABA14" s="7"/>
      <c r="ABB14" s="7"/>
      <c r="ABC14" s="7"/>
      <c r="ABD14" s="7"/>
      <c r="ABE14" s="7"/>
      <c r="ABF14" s="7"/>
      <c r="ABG14" s="7"/>
      <c r="ABH14" s="7"/>
      <c r="ABI14" s="7"/>
      <c r="ABJ14" s="7"/>
      <c r="ABK14" s="7"/>
      <c r="ABL14" s="7"/>
      <c r="ABM14" s="7"/>
      <c r="ABN14" s="7"/>
      <c r="ABO14" s="7"/>
      <c r="ABP14" s="7"/>
      <c r="ABQ14" s="7"/>
      <c r="ABR14" s="7"/>
      <c r="ABS14" s="7"/>
      <c r="ABT14" s="7"/>
      <c r="ABU14" s="7"/>
      <c r="ABV14" s="7"/>
      <c r="ABW14" s="7"/>
      <c r="ABX14" s="7"/>
      <c r="ABY14" s="7"/>
      <c r="ABZ14" s="7"/>
      <c r="ACA14" s="7"/>
      <c r="ACB14" s="7"/>
      <c r="ACC14" s="7"/>
      <c r="ACD14" s="7"/>
      <c r="ACE14" s="7"/>
      <c r="ACF14" s="7"/>
      <c r="ACG14" s="7"/>
      <c r="ACH14" s="7"/>
      <c r="ACI14" s="7"/>
      <c r="ACJ14" s="7"/>
      <c r="ACK14" s="7"/>
      <c r="ACL14" s="7"/>
      <c r="ACM14" s="7"/>
      <c r="ACN14" s="7"/>
      <c r="ACO14" s="7"/>
      <c r="ACP14" s="7"/>
      <c r="ACQ14" s="7"/>
      <c r="ACR14" s="7"/>
      <c r="ACS14" s="7"/>
      <c r="ACT14" s="7"/>
      <c r="ACU14" s="7"/>
      <c r="ACV14" s="7"/>
      <c r="ACW14" s="7"/>
      <c r="ACX14" s="7"/>
      <c r="ACY14" s="7"/>
      <c r="ACZ14" s="7"/>
      <c r="ADA14" s="7"/>
      <c r="ADB14" s="7"/>
      <c r="ADC14" s="7"/>
      <c r="ADD14" s="7"/>
      <c r="ADE14" s="7"/>
      <c r="ADF14" s="7"/>
      <c r="ADG14" s="7"/>
      <c r="ADH14" s="7"/>
      <c r="ADI14" s="7"/>
      <c r="ADJ14" s="7"/>
      <c r="ADK14" s="7"/>
      <c r="ADL14" s="7"/>
      <c r="ADM14" s="7"/>
      <c r="ADN14" s="7"/>
      <c r="ADO14" s="7"/>
      <c r="ADP14" s="7"/>
      <c r="ADQ14" s="7"/>
      <c r="ADR14" s="7"/>
      <c r="ADS14" s="7"/>
      <c r="ADT14" s="7"/>
      <c r="ADU14" s="7"/>
      <c r="ADV14" s="7"/>
      <c r="ADW14" s="7"/>
      <c r="ADX14" s="7"/>
      <c r="ADY14" s="7"/>
      <c r="ADZ14" s="7"/>
      <c r="AEA14" s="7"/>
      <c r="AEB14" s="7"/>
      <c r="AEC14" s="7"/>
      <c r="AED14" s="7"/>
      <c r="AEE14" s="7"/>
      <c r="AEF14" s="7"/>
      <c r="AEG14" s="7"/>
      <c r="AEH14" s="7"/>
      <c r="AEI14" s="7"/>
      <c r="AEJ14" s="7"/>
      <c r="AEK14" s="7"/>
      <c r="AEL14" s="7"/>
      <c r="AEM14" s="7"/>
      <c r="AEN14" s="7"/>
      <c r="AEO14" s="7"/>
      <c r="AEP14" s="7"/>
      <c r="AEQ14" s="7"/>
      <c r="AER14" s="7"/>
      <c r="AES14" s="7"/>
      <c r="AET14" s="7"/>
      <c r="AEU14" s="7"/>
      <c r="AEV14" s="7"/>
      <c r="AEW14" s="7"/>
      <c r="AEX14" s="7"/>
      <c r="AEY14" s="7"/>
      <c r="AEZ14" s="7"/>
      <c r="AFA14" s="7"/>
      <c r="AFB14" s="7"/>
      <c r="AFC14" s="7"/>
      <c r="AFD14" s="7"/>
      <c r="AFE14" s="7"/>
      <c r="AFF14" s="7"/>
      <c r="AFG14" s="7"/>
      <c r="AFH14" s="7"/>
      <c r="AFI14" s="7"/>
      <c r="AFJ14" s="7"/>
      <c r="AFK14" s="7"/>
      <c r="AFL14" s="7"/>
      <c r="AFM14" s="7"/>
      <c r="AFN14" s="7"/>
      <c r="AFO14" s="7"/>
      <c r="AFP14" s="7"/>
      <c r="AFQ14" s="7"/>
      <c r="AFR14" s="7"/>
      <c r="AFS14" s="7"/>
      <c r="AFT14" s="7"/>
      <c r="AFU14" s="7"/>
      <c r="AFV14" s="7"/>
      <c r="AFW14" s="7"/>
      <c r="AFX14" s="7"/>
      <c r="AFY14" s="7"/>
      <c r="AFZ14" s="7"/>
      <c r="AGA14" s="7"/>
      <c r="AGB14" s="7"/>
      <c r="AGC14" s="7"/>
      <c r="AGD14" s="7"/>
      <c r="AGE14" s="7"/>
      <c r="AGF14" s="7"/>
      <c r="AGG14" s="7"/>
      <c r="AGH14" s="7"/>
      <c r="AGI14" s="7"/>
      <c r="AGJ14" s="7"/>
      <c r="AGK14" s="7"/>
      <c r="AGL14" s="7"/>
      <c r="AGM14" s="7"/>
      <c r="AGN14" s="7"/>
      <c r="AGO14" s="7"/>
      <c r="AGP14" s="7"/>
      <c r="AGQ14" s="7"/>
      <c r="AGR14" s="7"/>
      <c r="AGS14" s="7"/>
      <c r="AGT14" s="7"/>
      <c r="AGU14" s="7"/>
      <c r="AGV14" s="7"/>
      <c r="AGW14" s="7"/>
      <c r="AGX14" s="7"/>
      <c r="AGY14" s="7"/>
      <c r="AGZ14" s="7"/>
      <c r="AHA14" s="7"/>
      <c r="AHB14" s="7"/>
      <c r="AHC14" s="7"/>
      <c r="AHD14" s="7"/>
      <c r="AHE14" s="7"/>
      <c r="AHF14" s="7"/>
      <c r="AHG14" s="7"/>
      <c r="AHH14" s="7"/>
      <c r="AHI14" s="7"/>
      <c r="AHJ14" s="7"/>
      <c r="AHK14" s="7"/>
      <c r="AHL14" s="7"/>
      <c r="AHM14" s="7"/>
      <c r="AHN14" s="7"/>
      <c r="AHO14" s="7"/>
      <c r="AHP14" s="7"/>
      <c r="AHQ14" s="7"/>
      <c r="AHR14" s="7"/>
      <c r="AHS14" s="7"/>
      <c r="AHT14" s="7"/>
      <c r="AHU14" s="7"/>
      <c r="AHV14" s="7"/>
      <c r="AHW14" s="7"/>
      <c r="AHX14" s="7"/>
      <c r="AHY14" s="7"/>
      <c r="AHZ14" s="7"/>
      <c r="AIA14" s="7"/>
      <c r="AIB14" s="7"/>
      <c r="AIC14" s="7"/>
      <c r="AID14" s="7"/>
      <c r="AIE14" s="7"/>
      <c r="AIF14" s="7"/>
      <c r="AIG14" s="7"/>
      <c r="AIH14" s="7"/>
      <c r="AII14" s="7"/>
      <c r="AIJ14" s="7"/>
      <c r="AIK14" s="7"/>
      <c r="AIL14" s="7"/>
      <c r="AIM14" s="7"/>
      <c r="AIN14" s="7"/>
      <c r="AIO14" s="7"/>
      <c r="AIP14" s="7"/>
      <c r="AIQ14" s="7"/>
      <c r="AIR14" s="7"/>
      <c r="AIS14" s="7"/>
      <c r="AIT14" s="7"/>
      <c r="AIU14" s="7"/>
      <c r="AIV14" s="7"/>
      <c r="AIW14" s="7"/>
      <c r="AIX14" s="7"/>
      <c r="AIY14" s="7"/>
      <c r="AIZ14" s="7"/>
      <c r="AJA14" s="7"/>
      <c r="AJB14" s="7"/>
      <c r="AJC14" s="7"/>
      <c r="AJD14" s="7"/>
      <c r="AJE14" s="7"/>
      <c r="AJF14" s="7"/>
      <c r="AJG14" s="7"/>
      <c r="AJH14" s="7"/>
      <c r="AJI14" s="7"/>
      <c r="AJJ14" s="7"/>
      <c r="AJK14" s="7"/>
      <c r="AJL14" s="7"/>
      <c r="AJM14" s="7"/>
      <c r="AJN14" s="7"/>
      <c r="AJO14" s="7"/>
      <c r="AJP14" s="7"/>
      <c r="AJQ14" s="7"/>
      <c r="AJR14" s="7"/>
      <c r="AJS14" s="7"/>
      <c r="AJT14" s="7"/>
      <c r="AJU14" s="7"/>
      <c r="AJV14" s="7"/>
      <c r="AJW14" s="7"/>
      <c r="AJX14" s="7"/>
      <c r="AJY14" s="7"/>
      <c r="AJZ14" s="7"/>
      <c r="AKA14" s="7"/>
      <c r="AKB14" s="7"/>
      <c r="AKC14" s="7"/>
      <c r="AKD14" s="7"/>
      <c r="AKE14" s="7"/>
      <c r="AKF14" s="7"/>
      <c r="AKG14" s="7"/>
      <c r="AKH14" s="7"/>
      <c r="AKI14" s="7"/>
      <c r="AKJ14" s="7"/>
      <c r="AKK14" s="7"/>
      <c r="AKL14" s="7"/>
      <c r="AKM14" s="7"/>
      <c r="AKN14" s="7"/>
      <c r="AKO14" s="7"/>
      <c r="AKP14" s="7"/>
      <c r="AKQ14" s="7"/>
      <c r="AKR14" s="7"/>
      <c r="AKS14" s="7"/>
      <c r="AKT14" s="7"/>
      <c r="AKU14" s="7"/>
      <c r="AKV14" s="7"/>
      <c r="AKW14" s="7"/>
      <c r="AKX14" s="7"/>
      <c r="AKY14" s="7"/>
      <c r="AKZ14" s="7"/>
      <c r="ALA14" s="7"/>
      <c r="ALB14" s="7"/>
      <c r="ALC14" s="7"/>
      <c r="ALD14" s="7"/>
      <c r="ALE14" s="7"/>
      <c r="ALF14" s="7"/>
      <c r="ALG14" s="7"/>
      <c r="ALH14" s="7"/>
      <c r="ALI14" s="7"/>
      <c r="ALJ14" s="7"/>
      <c r="ALK14" s="7"/>
      <c r="ALL14" s="7"/>
      <c r="ALM14" s="7"/>
      <c r="ALN14" s="7"/>
      <c r="ALO14" s="7"/>
      <c r="ALP14" s="7"/>
      <c r="ALQ14" s="7"/>
      <c r="ALR14" s="7"/>
      <c r="ALS14" s="7"/>
      <c r="ALT14" s="7"/>
      <c r="ALU14" s="7"/>
      <c r="ALV14" s="7"/>
      <c r="ALW14" s="7"/>
      <c r="ALX14" s="7"/>
      <c r="ALY14" s="7"/>
      <c r="ALZ14" s="7"/>
      <c r="AMA14" s="7"/>
      <c r="AMB14" s="7"/>
      <c r="AMC14" s="7"/>
      <c r="AMD14" s="7"/>
      <c r="AME14" s="7"/>
      <c r="AMF14" s="7"/>
      <c r="AMG14" s="7"/>
      <c r="AMH14" s="7"/>
      <c r="AMI14" s="7"/>
      <c r="AMJ14" s="7"/>
      <c r="AMK14" s="7"/>
      <c r="AML14" s="7"/>
      <c r="AMM14" s="7"/>
      <c r="AMN14" s="7"/>
      <c r="AMO14" s="7"/>
      <c r="AMP14" s="7"/>
      <c r="AMQ14" s="7"/>
      <c r="AMR14" s="7"/>
      <c r="AMS14" s="7"/>
      <c r="AMT14" s="7"/>
      <c r="AMU14" s="7"/>
      <c r="AMV14" s="7"/>
      <c r="AMW14" s="7"/>
      <c r="AMX14" s="7"/>
      <c r="AMY14" s="7"/>
      <c r="AMZ14" s="7"/>
      <c r="ANA14" s="7"/>
      <c r="ANB14" s="7"/>
      <c r="ANC14" s="7"/>
      <c r="AND14" s="7"/>
      <c r="ANE14" s="7"/>
      <c r="ANF14" s="7"/>
      <c r="ANG14" s="7"/>
      <c r="ANH14" s="7"/>
      <c r="ANI14" s="7"/>
      <c r="ANJ14" s="7"/>
      <c r="ANK14" s="7"/>
      <c r="ANL14" s="7"/>
      <c r="ANM14" s="7"/>
      <c r="ANN14" s="7"/>
      <c r="ANO14" s="7"/>
      <c r="ANP14" s="7"/>
      <c r="ANQ14" s="7"/>
      <c r="ANR14" s="7"/>
      <c r="ANS14" s="7"/>
      <c r="ANT14" s="7"/>
      <c r="ANU14" s="7"/>
      <c r="ANV14" s="7"/>
      <c r="ANW14" s="7"/>
      <c r="ANX14" s="7"/>
      <c r="ANY14" s="7"/>
      <c r="ANZ14" s="7"/>
      <c r="AOA14" s="7"/>
      <c r="AOB14" s="7"/>
      <c r="AOC14" s="7"/>
      <c r="AOD14" s="7"/>
      <c r="AOE14" s="7"/>
      <c r="AOF14" s="7"/>
      <c r="AOG14" s="7"/>
      <c r="AOH14" s="7"/>
      <c r="AOI14" s="7"/>
      <c r="AOJ14" s="7"/>
      <c r="AOK14" s="7"/>
      <c r="AOL14" s="7"/>
      <c r="AOM14" s="7"/>
      <c r="AON14" s="7"/>
      <c r="AOO14" s="7"/>
      <c r="AOP14" s="7"/>
      <c r="AOQ14" s="7"/>
      <c r="AOR14" s="7"/>
      <c r="AOS14" s="7"/>
      <c r="AOT14" s="7"/>
      <c r="AOU14" s="7"/>
      <c r="AOV14" s="7"/>
      <c r="AOW14" s="7"/>
      <c r="AOX14" s="7"/>
      <c r="AOY14" s="7"/>
      <c r="AOZ14" s="7"/>
      <c r="APA14" s="7"/>
      <c r="APB14" s="7"/>
      <c r="APC14" s="7"/>
      <c r="APD14" s="7"/>
      <c r="APE14" s="7"/>
      <c r="APF14" s="7"/>
      <c r="APG14" s="7"/>
      <c r="APH14" s="7"/>
      <c r="API14" s="7"/>
      <c r="APJ14" s="7"/>
      <c r="APK14" s="7"/>
      <c r="APL14" s="7"/>
      <c r="APM14" s="7"/>
      <c r="APN14" s="7"/>
      <c r="APO14" s="7"/>
      <c r="APP14" s="7"/>
      <c r="APQ14" s="7"/>
      <c r="APR14" s="7"/>
      <c r="APS14" s="7"/>
      <c r="APT14" s="7"/>
      <c r="APU14" s="7"/>
      <c r="APV14" s="7"/>
      <c r="APW14" s="7"/>
      <c r="APX14" s="7"/>
      <c r="APY14" s="7"/>
      <c r="APZ14" s="7"/>
      <c r="AQA14" s="7"/>
      <c r="AQB14" s="7"/>
      <c r="AQC14" s="7"/>
      <c r="AQD14" s="7"/>
      <c r="AQE14" s="7"/>
      <c r="AQF14" s="7"/>
      <c r="AQG14" s="7"/>
      <c r="AQH14" s="7"/>
      <c r="AQI14" s="7"/>
      <c r="AQJ14" s="7"/>
      <c r="AQK14" s="7"/>
      <c r="AQL14" s="7"/>
      <c r="AQM14" s="7"/>
      <c r="AQN14" s="7"/>
      <c r="AQO14" s="7"/>
      <c r="AQP14" s="7"/>
      <c r="AQQ14" s="7"/>
      <c r="AQR14" s="7"/>
      <c r="AQS14" s="7"/>
      <c r="AQT14" s="7"/>
      <c r="AQU14" s="7"/>
      <c r="AQV14" s="7"/>
      <c r="AQW14" s="7"/>
      <c r="AQX14" s="7"/>
      <c r="AQY14" s="7"/>
      <c r="AQZ14" s="7"/>
      <c r="ARA14" s="7"/>
      <c r="ARB14" s="7"/>
      <c r="ARC14" s="7"/>
      <c r="ARD14" s="7"/>
      <c r="ARE14" s="7"/>
      <c r="ARF14" s="7"/>
    </row>
    <row r="15" spans="1:1155" ht="14.45" x14ac:dyDescent="0.35">
      <c r="A15" s="1" t="s">
        <v>1187</v>
      </c>
      <c r="B15" s="1" t="s">
        <v>49</v>
      </c>
      <c r="C15" s="1" t="s">
        <v>818</v>
      </c>
      <c r="D15" s="1" t="s">
        <v>778</v>
      </c>
      <c r="E15" s="1" t="s">
        <v>339</v>
      </c>
      <c r="F15" s="1" t="s">
        <v>295</v>
      </c>
      <c r="G15" s="1" t="s">
        <v>499</v>
      </c>
      <c r="H15" s="1" t="s">
        <v>576</v>
      </c>
      <c r="I15" s="1" t="s">
        <v>347</v>
      </c>
      <c r="J15" s="1" t="s">
        <v>1143</v>
      </c>
      <c r="K15" s="1" t="s">
        <v>1144</v>
      </c>
      <c r="L15" s="1" t="s">
        <v>17</v>
      </c>
      <c r="M15" s="1" t="s">
        <v>411</v>
      </c>
      <c r="N15" s="1" t="s">
        <v>801</v>
      </c>
      <c r="O15" s="1" t="s">
        <v>418</v>
      </c>
      <c r="P15" s="1" t="s">
        <v>448</v>
      </c>
      <c r="Q15" s="1" t="s">
        <v>220</v>
      </c>
    </row>
    <row r="16" spans="1:1155" ht="14.45" x14ac:dyDescent="0.35">
      <c r="A16" s="1" t="s">
        <v>1188</v>
      </c>
      <c r="B16" s="1" t="s">
        <v>608</v>
      </c>
      <c r="C16" s="1" t="s">
        <v>326</v>
      </c>
      <c r="D16" s="1" t="s">
        <v>49</v>
      </c>
      <c r="E16" s="1" t="s">
        <v>223</v>
      </c>
      <c r="F16" s="1" t="s">
        <v>648</v>
      </c>
      <c r="G16" s="1" t="s">
        <v>494</v>
      </c>
      <c r="H16" s="1" t="s">
        <v>818</v>
      </c>
      <c r="I16" s="1" t="s">
        <v>1141</v>
      </c>
      <c r="J16" s="1" t="s">
        <v>1014</v>
      </c>
      <c r="K16" s="1" t="s">
        <v>234</v>
      </c>
      <c r="L16" s="1" t="s">
        <v>466</v>
      </c>
      <c r="M16" s="1" t="s">
        <v>415</v>
      </c>
      <c r="N16" s="1" t="s">
        <v>295</v>
      </c>
      <c r="O16" s="1" t="s">
        <v>227</v>
      </c>
      <c r="P16" s="1" t="s">
        <v>576</v>
      </c>
      <c r="Q16" s="1" t="s">
        <v>1143</v>
      </c>
      <c r="R16" s="1" t="s">
        <v>1144</v>
      </c>
      <c r="S16" s="1" t="s">
        <v>17</v>
      </c>
      <c r="T16" s="1" t="s">
        <v>291</v>
      </c>
      <c r="U16" s="1" t="s">
        <v>367</v>
      </c>
      <c r="V16" s="1" t="s">
        <v>24</v>
      </c>
      <c r="W16" s="1" t="s">
        <v>411</v>
      </c>
      <c r="X16" s="1" t="s">
        <v>1142</v>
      </c>
      <c r="Y16" s="1" t="s">
        <v>418</v>
      </c>
      <c r="Z16" s="1" t="s">
        <v>174</v>
      </c>
    </row>
    <row r="17" spans="1:1151" ht="14.45" x14ac:dyDescent="0.35">
      <c r="A17" s="1" t="s">
        <v>1189</v>
      </c>
      <c r="B17" s="1" t="s">
        <v>49</v>
      </c>
      <c r="C17" s="1" t="s">
        <v>818</v>
      </c>
      <c r="D17" s="1" t="s">
        <v>1141</v>
      </c>
      <c r="E17" s="1" t="s">
        <v>476</v>
      </c>
      <c r="F17" s="1" t="s">
        <v>576</v>
      </c>
      <c r="G17" s="1" t="s">
        <v>347</v>
      </c>
      <c r="H17" s="1" t="s">
        <v>1143</v>
      </c>
      <c r="I17" s="1" t="s">
        <v>1144</v>
      </c>
      <c r="J17" s="1" t="s">
        <v>17</v>
      </c>
      <c r="K17" s="1" t="s">
        <v>1145</v>
      </c>
      <c r="L17" s="1" t="s">
        <v>24</v>
      </c>
      <c r="M17" s="1" t="s">
        <v>1146</v>
      </c>
      <c r="N17" s="1" t="s">
        <v>536</v>
      </c>
    </row>
    <row r="18" spans="1:1151" ht="14.45" x14ac:dyDescent="0.35">
      <c r="A18" s="1" t="s">
        <v>1190</v>
      </c>
      <c r="B18" s="1" t="s">
        <v>49</v>
      </c>
      <c r="C18" s="1" t="s">
        <v>818</v>
      </c>
      <c r="D18" s="1" t="s">
        <v>610</v>
      </c>
      <c r="E18" s="1" t="s">
        <v>476</v>
      </c>
      <c r="F18" s="1" t="s">
        <v>147</v>
      </c>
      <c r="G18" s="1" t="s">
        <v>633</v>
      </c>
      <c r="H18" s="1" t="s">
        <v>467</v>
      </c>
      <c r="I18" s="1" t="s">
        <v>152</v>
      </c>
      <c r="J18" s="1" t="s">
        <v>644</v>
      </c>
      <c r="K18" s="1" t="s">
        <v>466</v>
      </c>
      <c r="L18" s="1" t="s">
        <v>415</v>
      </c>
      <c r="M18" s="1" t="s">
        <v>1143</v>
      </c>
      <c r="N18" s="1" t="s">
        <v>1144</v>
      </c>
      <c r="O18" s="1" t="s">
        <v>241</v>
      </c>
      <c r="P18" s="1" t="s">
        <v>536</v>
      </c>
      <c r="Q18" s="1" t="s">
        <v>418</v>
      </c>
    </row>
    <row r="19" spans="1:1151" ht="14.45" x14ac:dyDescent="0.35">
      <c r="A19" s="1" t="s">
        <v>1191</v>
      </c>
      <c r="B19" s="1" t="s">
        <v>818</v>
      </c>
      <c r="C19" s="1" t="s">
        <v>798</v>
      </c>
      <c r="D19" s="1" t="s">
        <v>576</v>
      </c>
      <c r="E19" s="1" t="s">
        <v>1143</v>
      </c>
      <c r="F19" s="1" t="s">
        <v>1144</v>
      </c>
      <c r="G19" s="1" t="s">
        <v>17</v>
      </c>
      <c r="H19" s="1" t="s">
        <v>259</v>
      </c>
      <c r="I19" s="1" t="s">
        <v>536</v>
      </c>
      <c r="J19" s="1" t="s">
        <v>418</v>
      </c>
    </row>
    <row r="20" spans="1:1151" ht="14.45" x14ac:dyDescent="0.35">
      <c r="A20" s="1" t="s">
        <v>1192</v>
      </c>
      <c r="B20" s="1" t="s">
        <v>608</v>
      </c>
      <c r="C20" s="1" t="s">
        <v>326</v>
      </c>
      <c r="D20" s="1" t="s">
        <v>494</v>
      </c>
      <c r="E20" s="1" t="s">
        <v>818</v>
      </c>
      <c r="F20" s="1" t="s">
        <v>610</v>
      </c>
      <c r="G20" s="1" t="s">
        <v>576</v>
      </c>
      <c r="H20" s="1" t="s">
        <v>347</v>
      </c>
      <c r="I20" s="1" t="s">
        <v>1143</v>
      </c>
      <c r="J20" s="1" t="s">
        <v>1144</v>
      </c>
      <c r="K20" s="1" t="s">
        <v>17</v>
      </c>
      <c r="L20" s="1" t="s">
        <v>411</v>
      </c>
      <c r="M20" s="1" t="s">
        <v>418</v>
      </c>
    </row>
    <row r="21" spans="1:1151" x14ac:dyDescent="0.25">
      <c r="A21" s="1" t="s">
        <v>1193</v>
      </c>
      <c r="B21" s="1" t="s">
        <v>608</v>
      </c>
      <c r="C21" s="1" t="s">
        <v>326</v>
      </c>
      <c r="D21" s="1" t="s">
        <v>515</v>
      </c>
      <c r="E21" s="1" t="s">
        <v>50</v>
      </c>
      <c r="F21" s="1" t="s">
        <v>360</v>
      </c>
      <c r="G21" s="1" t="s">
        <v>345</v>
      </c>
      <c r="H21" s="1" t="s">
        <v>256</v>
      </c>
      <c r="I21" s="1" t="s">
        <v>572</v>
      </c>
      <c r="J21" s="1" t="s">
        <v>411</v>
      </c>
      <c r="K21" s="1" t="s">
        <v>689</v>
      </c>
    </row>
    <row r="22" spans="1:1151" ht="14.45" x14ac:dyDescent="0.35">
      <c r="A22" s="1" t="s">
        <v>1194</v>
      </c>
      <c r="B22" s="1" t="s">
        <v>608</v>
      </c>
      <c r="C22" s="1" t="s">
        <v>360</v>
      </c>
      <c r="D22" s="1" t="s">
        <v>703</v>
      </c>
      <c r="E22" s="1" t="s">
        <v>494</v>
      </c>
      <c r="F22" s="1" t="s">
        <v>610</v>
      </c>
      <c r="G22" s="1" t="s">
        <v>600</v>
      </c>
      <c r="H22" s="1" t="s">
        <v>574</v>
      </c>
      <c r="I22" s="1" t="s">
        <v>1143</v>
      </c>
      <c r="J22" s="1" t="s">
        <v>1144</v>
      </c>
      <c r="K22" s="1" t="s">
        <v>572</v>
      </c>
      <c r="L22" s="1" t="s">
        <v>411</v>
      </c>
    </row>
    <row r="23" spans="1:1151" ht="14.45" x14ac:dyDescent="0.35">
      <c r="A23" s="1" t="s">
        <v>1195</v>
      </c>
      <c r="B23" s="1" t="s">
        <v>608</v>
      </c>
      <c r="C23" s="1" t="s">
        <v>326</v>
      </c>
      <c r="D23" s="1" t="s">
        <v>50</v>
      </c>
      <c r="E23" s="1" t="s">
        <v>703</v>
      </c>
      <c r="F23" s="1" t="s">
        <v>494</v>
      </c>
      <c r="G23" s="1" t="s">
        <v>610</v>
      </c>
      <c r="H23" s="1" t="s">
        <v>26</v>
      </c>
      <c r="I23" s="1" t="s">
        <v>34</v>
      </c>
      <c r="J23" s="1" t="s">
        <v>492</v>
      </c>
      <c r="K23" s="1" t="s">
        <v>466</v>
      </c>
      <c r="L23" s="1" t="s">
        <v>295</v>
      </c>
      <c r="M23" s="1" t="s">
        <v>545</v>
      </c>
      <c r="N23" s="1" t="s">
        <v>1143</v>
      </c>
      <c r="O23" s="1" t="s">
        <v>1144</v>
      </c>
      <c r="P23" s="1" t="s">
        <v>740</v>
      </c>
      <c r="Q23" s="1" t="s">
        <v>345</v>
      </c>
      <c r="R23" s="1" t="s">
        <v>256</v>
      </c>
      <c r="S23" s="1" t="s">
        <v>572</v>
      </c>
      <c r="T23" s="1" t="s">
        <v>411</v>
      </c>
      <c r="U23" s="1" t="s">
        <v>1146</v>
      </c>
      <c r="V23" s="1" t="s">
        <v>727</v>
      </c>
      <c r="W23" s="1" t="s">
        <v>271</v>
      </c>
      <c r="X23" s="1" t="s">
        <v>373</v>
      </c>
      <c r="Y23" s="1" t="s">
        <v>536</v>
      </c>
      <c r="Z23" s="1" t="s">
        <v>530</v>
      </c>
      <c r="AA23" s="1" t="s">
        <v>174</v>
      </c>
    </row>
    <row r="24" spans="1:1151" ht="14.45" x14ac:dyDescent="0.35">
      <c r="A24" s="1" t="s">
        <v>1196</v>
      </c>
      <c r="B24" s="1" t="s">
        <v>49</v>
      </c>
      <c r="C24" s="1" t="s">
        <v>818</v>
      </c>
      <c r="D24" s="1" t="s">
        <v>476</v>
      </c>
      <c r="E24" s="1" t="s">
        <v>147</v>
      </c>
      <c r="F24" s="1" t="s">
        <v>633</v>
      </c>
      <c r="G24" s="1" t="s">
        <v>467</v>
      </c>
      <c r="H24" s="1" t="s">
        <v>152</v>
      </c>
      <c r="I24" s="1" t="s">
        <v>644</v>
      </c>
      <c r="J24" s="1" t="s">
        <v>280</v>
      </c>
      <c r="K24" s="1" t="s">
        <v>466</v>
      </c>
      <c r="L24" s="1" t="s">
        <v>415</v>
      </c>
      <c r="M24" s="1" t="s">
        <v>295</v>
      </c>
      <c r="N24" s="1" t="s">
        <v>1143</v>
      </c>
      <c r="O24" s="1" t="s">
        <v>1144</v>
      </c>
      <c r="P24" s="1" t="s">
        <v>241</v>
      </c>
      <c r="Q24" s="1" t="s">
        <v>740</v>
      </c>
      <c r="R24" s="1" t="s">
        <v>24</v>
      </c>
      <c r="S24" s="1" t="s">
        <v>411</v>
      </c>
      <c r="T24" s="1" t="s">
        <v>536</v>
      </c>
      <c r="U24" s="1" t="s">
        <v>111</v>
      </c>
    </row>
    <row r="25" spans="1:1151" s="6" customFormat="1" ht="14.45" x14ac:dyDescent="0.35">
      <c r="A25" s="5" t="s">
        <v>1177</v>
      </c>
      <c r="B25" s="7" t="s">
        <v>0</v>
      </c>
      <c r="C25" s="7" t="s">
        <v>2</v>
      </c>
      <c r="D25" s="7" t="s">
        <v>4</v>
      </c>
      <c r="E25" s="7" t="s">
        <v>6</v>
      </c>
      <c r="F25" s="7" t="s">
        <v>8</v>
      </c>
      <c r="G25" s="7" t="s">
        <v>10</v>
      </c>
      <c r="H25" s="7" t="s">
        <v>12</v>
      </c>
      <c r="I25" s="7" t="s">
        <v>14</v>
      </c>
      <c r="J25" s="7" t="s">
        <v>1</v>
      </c>
      <c r="K25" s="7" t="s">
        <v>17</v>
      </c>
      <c r="L25" s="7" t="s">
        <v>19</v>
      </c>
      <c r="M25" s="7" t="s">
        <v>21</v>
      </c>
      <c r="N25" s="7" t="s">
        <v>23</v>
      </c>
      <c r="O25" s="7" t="s">
        <v>25</v>
      </c>
      <c r="P25" s="7" t="s">
        <v>27</v>
      </c>
      <c r="Q25" s="7" t="s">
        <v>29</v>
      </c>
      <c r="R25" s="7" t="s">
        <v>31</v>
      </c>
      <c r="S25" s="7" t="s">
        <v>33</v>
      </c>
      <c r="T25" s="7" t="s">
        <v>35</v>
      </c>
      <c r="U25" s="7" t="s">
        <v>3</v>
      </c>
      <c r="V25" s="7" t="s">
        <v>38</v>
      </c>
      <c r="W25" s="7" t="s">
        <v>40</v>
      </c>
      <c r="X25" s="7" t="s">
        <v>42</v>
      </c>
      <c r="Y25" s="7" t="s">
        <v>44</v>
      </c>
      <c r="Z25" s="7" t="s">
        <v>46</v>
      </c>
      <c r="AA25" s="7" t="s">
        <v>48</v>
      </c>
      <c r="AB25" s="7" t="s">
        <v>5</v>
      </c>
      <c r="AC25" s="7" t="s">
        <v>51</v>
      </c>
      <c r="AD25" s="7" t="s">
        <v>53</v>
      </c>
      <c r="AE25" s="7" t="s">
        <v>7</v>
      </c>
      <c r="AF25" s="7" t="s">
        <v>56</v>
      </c>
      <c r="AG25" s="7" t="s">
        <v>59</v>
      </c>
      <c r="AH25" s="7" t="s">
        <v>62</v>
      </c>
      <c r="AI25" s="7" t="s">
        <v>58</v>
      </c>
      <c r="AJ25" s="7" t="s">
        <v>67</v>
      </c>
      <c r="AK25" s="7" t="s">
        <v>61</v>
      </c>
      <c r="AL25" s="7" t="s">
        <v>72</v>
      </c>
      <c r="AM25" s="7" t="s">
        <v>75</v>
      </c>
      <c r="AN25" s="7" t="s">
        <v>77</v>
      </c>
      <c r="AO25" s="7" t="s">
        <v>64</v>
      </c>
      <c r="AP25" s="7" t="s">
        <v>80</v>
      </c>
      <c r="AQ25" s="7" t="s">
        <v>82</v>
      </c>
      <c r="AR25" s="7" t="s">
        <v>66</v>
      </c>
      <c r="AS25" s="7" t="s">
        <v>69</v>
      </c>
      <c r="AT25" s="7" t="s">
        <v>71</v>
      </c>
      <c r="AU25" s="7" t="s">
        <v>87</v>
      </c>
      <c r="AV25" s="7" t="s">
        <v>89</v>
      </c>
      <c r="AW25" s="7" t="s">
        <v>91</v>
      </c>
      <c r="AX25" s="7" t="s">
        <v>93</v>
      </c>
      <c r="AY25" s="7" t="s">
        <v>95</v>
      </c>
      <c r="AZ25" s="7" t="s">
        <v>74</v>
      </c>
      <c r="BA25" s="7" t="s">
        <v>98</v>
      </c>
      <c r="BB25" s="7" t="s">
        <v>9</v>
      </c>
      <c r="BC25" s="7" t="s">
        <v>76</v>
      </c>
      <c r="BD25" s="7" t="s">
        <v>102</v>
      </c>
      <c r="BE25" s="7" t="s">
        <v>104</v>
      </c>
      <c r="BF25" s="7" t="s">
        <v>106</v>
      </c>
      <c r="BG25" s="7" t="s">
        <v>108</v>
      </c>
      <c r="BH25" s="7" t="s">
        <v>110</v>
      </c>
      <c r="BI25" s="7" t="s">
        <v>112</v>
      </c>
      <c r="BJ25" s="7" t="s">
        <v>114</v>
      </c>
      <c r="BK25" s="7" t="s">
        <v>116</v>
      </c>
      <c r="BL25" s="7" t="s">
        <v>118</v>
      </c>
      <c r="BM25" s="7" t="s">
        <v>120</v>
      </c>
      <c r="BN25" s="7" t="s">
        <v>122</v>
      </c>
      <c r="BO25" s="7" t="s">
        <v>11</v>
      </c>
      <c r="BP25" s="7" t="s">
        <v>125</v>
      </c>
      <c r="BQ25" s="7" t="s">
        <v>127</v>
      </c>
      <c r="BR25" s="7" t="s">
        <v>78</v>
      </c>
      <c r="BS25" s="7" t="s">
        <v>130</v>
      </c>
      <c r="BT25" s="7" t="s">
        <v>132</v>
      </c>
      <c r="BU25" s="7" t="s">
        <v>134</v>
      </c>
      <c r="BV25" s="7" t="s">
        <v>136</v>
      </c>
      <c r="BW25" s="7" t="s">
        <v>137</v>
      </c>
      <c r="BX25" s="7" t="s">
        <v>139</v>
      </c>
      <c r="BY25" s="7" t="s">
        <v>141</v>
      </c>
      <c r="BZ25" s="7" t="s">
        <v>13</v>
      </c>
      <c r="CA25" s="7" t="s">
        <v>144</v>
      </c>
      <c r="CB25" s="7" t="s">
        <v>146</v>
      </c>
      <c r="CC25" s="7" t="s">
        <v>147</v>
      </c>
      <c r="CD25" s="7" t="s">
        <v>148</v>
      </c>
      <c r="CE25" s="7" t="s">
        <v>149</v>
      </c>
      <c r="CF25" s="7" t="s">
        <v>151</v>
      </c>
      <c r="CG25" s="7" t="s">
        <v>153</v>
      </c>
      <c r="CH25" s="7" t="s">
        <v>79</v>
      </c>
      <c r="CI25" s="7" t="s">
        <v>158</v>
      </c>
      <c r="CJ25" s="7" t="s">
        <v>161</v>
      </c>
      <c r="CK25" s="7" t="s">
        <v>164</v>
      </c>
      <c r="CL25" s="7" t="s">
        <v>138</v>
      </c>
      <c r="CM25" s="7" t="s">
        <v>169</v>
      </c>
      <c r="CN25" s="7" t="s">
        <v>172</v>
      </c>
      <c r="CO25" s="7" t="s">
        <v>175</v>
      </c>
      <c r="CP25" s="7" t="s">
        <v>178</v>
      </c>
      <c r="CQ25" s="7" t="s">
        <v>81</v>
      </c>
      <c r="CR25" s="7" t="s">
        <v>182</v>
      </c>
      <c r="CS25" s="7" t="s">
        <v>185</v>
      </c>
      <c r="CT25" s="7" t="s">
        <v>150</v>
      </c>
      <c r="CU25" s="7" t="s">
        <v>188</v>
      </c>
      <c r="CV25" s="7" t="s">
        <v>83</v>
      </c>
      <c r="CW25" s="7" t="s">
        <v>193</v>
      </c>
      <c r="CX25" s="7" t="s">
        <v>196</v>
      </c>
      <c r="CY25" s="7" t="s">
        <v>197</v>
      </c>
      <c r="CZ25" s="7" t="s">
        <v>84</v>
      </c>
      <c r="DA25" s="7" t="s">
        <v>200</v>
      </c>
      <c r="DB25" s="7" t="s">
        <v>85</v>
      </c>
      <c r="DC25" s="7" t="s">
        <v>203</v>
      </c>
      <c r="DD25" s="7" t="s">
        <v>205</v>
      </c>
      <c r="DE25" s="7" t="s">
        <v>208</v>
      </c>
      <c r="DF25" s="7" t="s">
        <v>211</v>
      </c>
      <c r="DG25" s="7" t="s">
        <v>214</v>
      </c>
      <c r="DH25" s="7" t="s">
        <v>217</v>
      </c>
      <c r="DI25" s="7" t="s">
        <v>220</v>
      </c>
      <c r="DJ25" s="7" t="s">
        <v>223</v>
      </c>
      <c r="DK25" s="7" t="s">
        <v>226</v>
      </c>
      <c r="DL25" s="7" t="s">
        <v>229</v>
      </c>
      <c r="DM25" s="7" t="s">
        <v>232</v>
      </c>
      <c r="DN25" s="7" t="s">
        <v>234</v>
      </c>
      <c r="DO25" s="7" t="s">
        <v>15</v>
      </c>
      <c r="DP25" s="7" t="s">
        <v>237</v>
      </c>
      <c r="DQ25" s="7" t="s">
        <v>239</v>
      </c>
      <c r="DR25" s="7" t="s">
        <v>241</v>
      </c>
      <c r="DS25" s="7" t="s">
        <v>242</v>
      </c>
      <c r="DT25" s="7" t="s">
        <v>243</v>
      </c>
      <c r="DU25" s="7" t="s">
        <v>244</v>
      </c>
      <c r="DV25" s="7" t="s">
        <v>245</v>
      </c>
      <c r="DW25" s="7" t="s">
        <v>246</v>
      </c>
      <c r="DX25" s="7" t="s">
        <v>247</v>
      </c>
      <c r="DY25" s="7" t="s">
        <v>248</v>
      </c>
      <c r="DZ25" s="7" t="s">
        <v>16</v>
      </c>
      <c r="EA25" s="7" t="s">
        <v>249</v>
      </c>
      <c r="EB25" s="7" t="s">
        <v>251</v>
      </c>
      <c r="EC25" s="7" t="s">
        <v>253</v>
      </c>
      <c r="ED25" s="7" t="s">
        <v>255</v>
      </c>
      <c r="EE25" s="7" t="s">
        <v>257</v>
      </c>
      <c r="EF25" s="7" t="s">
        <v>259</v>
      </c>
      <c r="EG25" s="7" t="s">
        <v>261</v>
      </c>
      <c r="EH25" s="7" t="s">
        <v>263</v>
      </c>
      <c r="EI25" s="7" t="s">
        <v>264</v>
      </c>
      <c r="EJ25" s="7" t="s">
        <v>265</v>
      </c>
      <c r="EK25" s="7" t="s">
        <v>266</v>
      </c>
      <c r="EL25" s="7" t="s">
        <v>268</v>
      </c>
      <c r="EM25" s="7" t="s">
        <v>152</v>
      </c>
      <c r="EN25" s="7" t="s">
        <v>269</v>
      </c>
      <c r="EO25" s="7" t="s">
        <v>18</v>
      </c>
      <c r="EP25" s="7" t="s">
        <v>270</v>
      </c>
      <c r="EQ25" s="7" t="s">
        <v>271</v>
      </c>
      <c r="ER25" s="7" t="s">
        <v>273</v>
      </c>
      <c r="ES25" s="7" t="s">
        <v>275</v>
      </c>
      <c r="ET25" s="7" t="s">
        <v>277</v>
      </c>
      <c r="EU25" s="7" t="s">
        <v>279</v>
      </c>
      <c r="EV25" s="7" t="s">
        <v>281</v>
      </c>
      <c r="EW25" s="7" t="s">
        <v>283</v>
      </c>
      <c r="EX25" s="7" t="s">
        <v>86</v>
      </c>
      <c r="EY25" s="7" t="s">
        <v>286</v>
      </c>
      <c r="EZ25" s="7" t="s">
        <v>289</v>
      </c>
      <c r="FA25" s="7" t="s">
        <v>292</v>
      </c>
      <c r="FB25" s="7" t="s">
        <v>276</v>
      </c>
      <c r="FC25" s="7" t="s">
        <v>297</v>
      </c>
      <c r="FD25" s="7" t="s">
        <v>299</v>
      </c>
      <c r="FE25" s="7" t="s">
        <v>301</v>
      </c>
      <c r="FF25" s="7" t="s">
        <v>88</v>
      </c>
      <c r="FG25" s="7" t="s">
        <v>304</v>
      </c>
      <c r="FH25" s="7" t="s">
        <v>306</v>
      </c>
      <c r="FI25" s="7" t="s">
        <v>90</v>
      </c>
      <c r="FJ25" s="7" t="s">
        <v>309</v>
      </c>
      <c r="FK25" s="7" t="s">
        <v>311</v>
      </c>
      <c r="FL25" s="7" t="s">
        <v>313</v>
      </c>
      <c r="FM25" s="7" t="s">
        <v>315</v>
      </c>
      <c r="FN25" s="7" t="s">
        <v>317</v>
      </c>
      <c r="FO25" s="7" t="s">
        <v>319</v>
      </c>
      <c r="FP25" s="7" t="s">
        <v>92</v>
      </c>
      <c r="FQ25" s="7" t="s">
        <v>322</v>
      </c>
      <c r="FR25" s="7" t="s">
        <v>325</v>
      </c>
      <c r="FS25" s="7" t="s">
        <v>94</v>
      </c>
      <c r="FT25" s="7" t="s">
        <v>96</v>
      </c>
      <c r="FU25" s="7" t="s">
        <v>140</v>
      </c>
      <c r="FV25" s="7" t="s">
        <v>334</v>
      </c>
      <c r="FW25" s="7" t="s">
        <v>97</v>
      </c>
      <c r="FX25" s="7" t="s">
        <v>339</v>
      </c>
      <c r="FY25" s="7" t="s">
        <v>342</v>
      </c>
      <c r="FZ25" s="7" t="s">
        <v>207</v>
      </c>
      <c r="GA25" s="7" t="s">
        <v>198</v>
      </c>
      <c r="GB25" s="7" t="s">
        <v>349</v>
      </c>
      <c r="GC25" s="7" t="s">
        <v>278</v>
      </c>
      <c r="GD25" s="7" t="s">
        <v>354</v>
      </c>
      <c r="GE25" s="7" t="s">
        <v>99</v>
      </c>
      <c r="GF25" s="7" t="s">
        <v>359</v>
      </c>
      <c r="GG25" s="7" t="s">
        <v>362</v>
      </c>
      <c r="GH25" s="7" t="s">
        <v>365</v>
      </c>
      <c r="GI25" s="7" t="s">
        <v>280</v>
      </c>
      <c r="GJ25" s="7" t="s">
        <v>370</v>
      </c>
      <c r="GK25" s="7" t="s">
        <v>372</v>
      </c>
      <c r="GL25" s="7" t="s">
        <v>282</v>
      </c>
      <c r="GM25" s="7" t="s">
        <v>375</v>
      </c>
      <c r="GN25" s="7" t="s">
        <v>377</v>
      </c>
      <c r="GO25" s="7" t="s">
        <v>379</v>
      </c>
      <c r="GP25" s="7" t="s">
        <v>284</v>
      </c>
      <c r="GQ25" s="7" t="s">
        <v>382</v>
      </c>
      <c r="GR25" s="7" t="s">
        <v>155</v>
      </c>
      <c r="GS25" s="7" t="s">
        <v>385</v>
      </c>
      <c r="GT25" s="7" t="s">
        <v>387</v>
      </c>
      <c r="GU25" s="7" t="s">
        <v>100</v>
      </c>
      <c r="GV25" s="8" t="s">
        <v>1153</v>
      </c>
      <c r="GW25" s="7" t="s">
        <v>391</v>
      </c>
      <c r="GX25" s="7" t="s">
        <v>392</v>
      </c>
      <c r="GY25" s="7" t="s">
        <v>393</v>
      </c>
      <c r="GZ25" s="7" t="s">
        <v>394</v>
      </c>
      <c r="HA25" s="7" t="s">
        <v>395</v>
      </c>
      <c r="HB25" s="7" t="s">
        <v>210</v>
      </c>
      <c r="HC25" s="7" t="s">
        <v>285</v>
      </c>
      <c r="HD25" s="7" t="s">
        <v>396</v>
      </c>
      <c r="HE25" s="7" t="s">
        <v>101</v>
      </c>
      <c r="HF25" s="7" t="s">
        <v>397</v>
      </c>
      <c r="HG25" s="7" t="s">
        <v>398</v>
      </c>
      <c r="HH25" s="7" t="s">
        <v>399</v>
      </c>
      <c r="HI25" s="7" t="s">
        <v>400</v>
      </c>
      <c r="HJ25" s="7" t="s">
        <v>401</v>
      </c>
      <c r="HK25" s="7" t="s">
        <v>288</v>
      </c>
      <c r="HL25" s="7" t="s">
        <v>402</v>
      </c>
      <c r="HM25" s="7" t="s">
        <v>103</v>
      </c>
      <c r="HN25" s="7" t="s">
        <v>105</v>
      </c>
      <c r="HO25" s="7" t="s">
        <v>406</v>
      </c>
      <c r="HP25" s="7" t="s">
        <v>408</v>
      </c>
      <c r="HQ25" s="7" t="s">
        <v>410</v>
      </c>
      <c r="HR25" s="7" t="s">
        <v>412</v>
      </c>
      <c r="HS25" s="7" t="s">
        <v>414</v>
      </c>
      <c r="HT25" s="7" t="s">
        <v>416</v>
      </c>
      <c r="HU25" s="7" t="s">
        <v>291</v>
      </c>
      <c r="HV25" s="7" t="s">
        <v>419</v>
      </c>
      <c r="HW25" s="7" t="s">
        <v>421</v>
      </c>
      <c r="HX25" s="7" t="s">
        <v>423</v>
      </c>
      <c r="HY25" s="7" t="s">
        <v>403</v>
      </c>
      <c r="HZ25" s="7" t="s">
        <v>426</v>
      </c>
      <c r="IA25" s="7" t="s">
        <v>428</v>
      </c>
      <c r="IB25" s="7" t="s">
        <v>430</v>
      </c>
      <c r="IC25" s="7" t="s">
        <v>294</v>
      </c>
      <c r="ID25" s="7" t="s">
        <v>431</v>
      </c>
      <c r="IE25" s="7" t="s">
        <v>432</v>
      </c>
      <c r="IF25" s="7" t="s">
        <v>404</v>
      </c>
      <c r="IG25" s="7" t="s">
        <v>433</v>
      </c>
      <c r="IH25" s="7" t="s">
        <v>20</v>
      </c>
      <c r="II25" s="7" t="s">
        <v>22</v>
      </c>
      <c r="IJ25" s="7" t="s">
        <v>296</v>
      </c>
      <c r="IK25" s="7" t="s">
        <v>405</v>
      </c>
      <c r="IL25" s="7" t="s">
        <v>435</v>
      </c>
      <c r="IM25" s="7" t="s">
        <v>437</v>
      </c>
      <c r="IN25" s="7" t="s">
        <v>439</v>
      </c>
      <c r="IO25" s="7" t="s">
        <v>441</v>
      </c>
      <c r="IP25" s="7" t="s">
        <v>407</v>
      </c>
      <c r="IQ25" s="7" t="s">
        <v>434</v>
      </c>
      <c r="IR25" s="7" t="s">
        <v>445</v>
      </c>
      <c r="IS25" s="7" t="s">
        <v>447</v>
      </c>
      <c r="IT25" s="7" t="s">
        <v>449</v>
      </c>
      <c r="IU25" s="7" t="s">
        <v>451</v>
      </c>
      <c r="IV25" s="7" t="s">
        <v>107</v>
      </c>
      <c r="IW25" s="7" t="s">
        <v>453</v>
      </c>
      <c r="IX25" s="7" t="s">
        <v>109</v>
      </c>
      <c r="IY25" s="7" t="s">
        <v>454</v>
      </c>
      <c r="IZ25" s="7" t="s">
        <v>455</v>
      </c>
      <c r="JA25" s="7" t="s">
        <v>456</v>
      </c>
      <c r="JB25" s="7" t="s">
        <v>457</v>
      </c>
      <c r="JC25" s="7" t="s">
        <v>458</v>
      </c>
      <c r="JD25" s="7" t="s">
        <v>459</v>
      </c>
      <c r="JE25" s="7" t="s">
        <v>460</v>
      </c>
      <c r="JF25" s="7" t="s">
        <v>298</v>
      </c>
      <c r="JG25" s="7" t="s">
        <v>461</v>
      </c>
      <c r="JH25" s="7" t="s">
        <v>462</v>
      </c>
      <c r="JI25" s="7" t="s">
        <v>300</v>
      </c>
      <c r="JJ25" s="7" t="s">
        <v>302</v>
      </c>
      <c r="JK25" s="7" t="s">
        <v>157</v>
      </c>
      <c r="JL25" s="7" t="s">
        <v>24</v>
      </c>
      <c r="JM25" s="7" t="s">
        <v>463</v>
      </c>
      <c r="JN25" s="7" t="s">
        <v>160</v>
      </c>
      <c r="JO25" s="7" t="s">
        <v>465</v>
      </c>
      <c r="JP25" s="7" t="s">
        <v>468</v>
      </c>
      <c r="JQ25" s="7" t="s">
        <v>471</v>
      </c>
      <c r="JR25" s="7" t="s">
        <v>163</v>
      </c>
      <c r="JS25" s="7" t="s">
        <v>409</v>
      </c>
      <c r="JT25" s="7" t="s">
        <v>478</v>
      </c>
      <c r="JU25" s="7" t="s">
        <v>481</v>
      </c>
      <c r="JV25" s="7" t="s">
        <v>484</v>
      </c>
      <c r="JW25" s="7" t="s">
        <v>487</v>
      </c>
      <c r="JX25" s="7" t="s">
        <v>490</v>
      </c>
      <c r="JY25" s="7" t="s">
        <v>493</v>
      </c>
      <c r="JZ25" s="7" t="s">
        <v>199</v>
      </c>
      <c r="KA25" s="7" t="s">
        <v>181</v>
      </c>
      <c r="KB25" s="7" t="s">
        <v>303</v>
      </c>
      <c r="KC25" s="7" t="s">
        <v>498</v>
      </c>
      <c r="KD25" s="7" t="s">
        <v>111</v>
      </c>
      <c r="KE25" s="7" t="s">
        <v>501</v>
      </c>
      <c r="KF25" s="7" t="s">
        <v>503</v>
      </c>
      <c r="KG25" s="7" t="s">
        <v>411</v>
      </c>
      <c r="KH25" s="7" t="s">
        <v>436</v>
      </c>
      <c r="KI25" s="7" t="s">
        <v>507</v>
      </c>
      <c r="KJ25" s="7" t="s">
        <v>113</v>
      </c>
      <c r="KK25" s="7" t="s">
        <v>305</v>
      </c>
      <c r="KL25" s="7" t="s">
        <v>307</v>
      </c>
      <c r="KM25" s="7" t="s">
        <v>512</v>
      </c>
      <c r="KN25" s="7" t="s">
        <v>514</v>
      </c>
      <c r="KO25" s="7" t="s">
        <v>516</v>
      </c>
      <c r="KP25" s="7" t="s">
        <v>518</v>
      </c>
      <c r="KQ25" s="7" t="s">
        <v>520</v>
      </c>
      <c r="KR25" s="7" t="s">
        <v>413</v>
      </c>
      <c r="KS25" s="7" t="s">
        <v>523</v>
      </c>
      <c r="KT25" s="7" t="s">
        <v>26</v>
      </c>
      <c r="KU25" s="7" t="s">
        <v>526</v>
      </c>
      <c r="KV25" s="7" t="s">
        <v>28</v>
      </c>
      <c r="KW25" s="7" t="s">
        <v>529</v>
      </c>
      <c r="KX25" s="7" t="s">
        <v>531</v>
      </c>
      <c r="KY25" s="7" t="s">
        <v>415</v>
      </c>
      <c r="KZ25" s="7" t="s">
        <v>534</v>
      </c>
      <c r="LA25" s="7" t="s">
        <v>308</v>
      </c>
      <c r="LB25" s="7" t="s">
        <v>438</v>
      </c>
      <c r="LC25" s="7" t="s">
        <v>538</v>
      </c>
      <c r="LD25" s="7" t="s">
        <v>540</v>
      </c>
      <c r="LE25" s="7" t="s">
        <v>542</v>
      </c>
      <c r="LF25" s="7" t="s">
        <v>544</v>
      </c>
      <c r="LG25" s="7" t="s">
        <v>464</v>
      </c>
      <c r="LH25" s="7" t="s">
        <v>547</v>
      </c>
      <c r="LI25" s="7" t="s">
        <v>549</v>
      </c>
      <c r="LJ25" s="7" t="s">
        <v>310</v>
      </c>
      <c r="LK25" s="7" t="s">
        <v>552</v>
      </c>
      <c r="LL25" s="7" t="s">
        <v>115</v>
      </c>
      <c r="LM25" s="7" t="s">
        <v>555</v>
      </c>
      <c r="LN25" s="7" t="s">
        <v>557</v>
      </c>
      <c r="LO25" s="7" t="s">
        <v>559</v>
      </c>
      <c r="LP25" s="7" t="s">
        <v>30</v>
      </c>
      <c r="LQ25" s="7" t="s">
        <v>117</v>
      </c>
      <c r="LR25" s="7" t="s">
        <v>190</v>
      </c>
      <c r="LS25" s="7" t="s">
        <v>564</v>
      </c>
      <c r="LT25" s="7" t="s">
        <v>566</v>
      </c>
      <c r="LU25" s="7" t="s">
        <v>568</v>
      </c>
      <c r="LV25" s="7" t="s">
        <v>312</v>
      </c>
      <c r="LW25" s="7" t="s">
        <v>571</v>
      </c>
      <c r="LX25" s="7" t="s">
        <v>573</v>
      </c>
      <c r="LY25" s="7" t="s">
        <v>119</v>
      </c>
      <c r="LZ25" s="7" t="s">
        <v>440</v>
      </c>
      <c r="MA25" s="7" t="s">
        <v>314</v>
      </c>
      <c r="MB25" s="7" t="s">
        <v>578</v>
      </c>
      <c r="MC25" s="7" t="s">
        <v>580</v>
      </c>
      <c r="MD25" s="7" t="s">
        <v>582</v>
      </c>
      <c r="ME25" s="7" t="s">
        <v>142</v>
      </c>
      <c r="MF25" s="7" t="s">
        <v>467</v>
      </c>
      <c r="MG25" s="7" t="s">
        <v>316</v>
      </c>
      <c r="MH25" s="7" t="s">
        <v>417</v>
      </c>
      <c r="MI25" s="7" t="s">
        <v>588</v>
      </c>
      <c r="MJ25" s="7" t="s">
        <v>590</v>
      </c>
      <c r="MK25" s="7" t="s">
        <v>592</v>
      </c>
      <c r="ML25" s="7" t="s">
        <v>594</v>
      </c>
      <c r="MM25" s="7" t="s">
        <v>596</v>
      </c>
      <c r="MN25" s="7" t="s">
        <v>318</v>
      </c>
      <c r="MO25" s="7" t="s">
        <v>320</v>
      </c>
      <c r="MP25" s="7" t="s">
        <v>321</v>
      </c>
      <c r="MQ25" s="7" t="s">
        <v>601</v>
      </c>
      <c r="MR25" s="7" t="s">
        <v>603</v>
      </c>
      <c r="MS25" s="7" t="s">
        <v>605</v>
      </c>
      <c r="MT25" s="7" t="s">
        <v>32</v>
      </c>
      <c r="MU25" s="7" t="s">
        <v>213</v>
      </c>
      <c r="MV25" s="7" t="s">
        <v>324</v>
      </c>
      <c r="MW25" s="7" t="s">
        <v>192</v>
      </c>
      <c r="MX25" s="7" t="s">
        <v>611</v>
      </c>
      <c r="MY25" s="7" t="s">
        <v>34</v>
      </c>
      <c r="MZ25" s="7" t="s">
        <v>614</v>
      </c>
      <c r="NA25" s="7" t="s">
        <v>616</v>
      </c>
      <c r="NB25" s="7" t="s">
        <v>121</v>
      </c>
      <c r="NC25" s="7" t="s">
        <v>123</v>
      </c>
      <c r="ND25" s="7" t="s">
        <v>442</v>
      </c>
      <c r="NE25" s="7" t="s">
        <v>621</v>
      </c>
      <c r="NF25" s="7" t="s">
        <v>623</v>
      </c>
      <c r="NG25" s="7" t="s">
        <v>201</v>
      </c>
      <c r="NH25" s="7" t="s">
        <v>626</v>
      </c>
      <c r="NI25" s="7" t="s">
        <v>628</v>
      </c>
      <c r="NJ25" s="7" t="s">
        <v>630</v>
      </c>
      <c r="NK25" s="7" t="s">
        <v>143</v>
      </c>
      <c r="NL25" s="7" t="s">
        <v>418</v>
      </c>
      <c r="NM25" s="7" t="s">
        <v>470</v>
      </c>
      <c r="NN25" s="7" t="s">
        <v>635</v>
      </c>
      <c r="NO25" s="7" t="s">
        <v>327</v>
      </c>
      <c r="NP25" s="7" t="s">
        <v>638</v>
      </c>
      <c r="NQ25" s="7" t="s">
        <v>640</v>
      </c>
      <c r="NR25" s="7" t="s">
        <v>642</v>
      </c>
      <c r="NS25" s="7" t="s">
        <v>329</v>
      </c>
      <c r="NT25" s="7" t="s">
        <v>645</v>
      </c>
      <c r="NU25" s="7" t="s">
        <v>647</v>
      </c>
      <c r="NV25" s="7" t="s">
        <v>420</v>
      </c>
      <c r="NW25" s="7" t="s">
        <v>36</v>
      </c>
      <c r="NX25" s="7" t="s">
        <v>166</v>
      </c>
      <c r="NY25" s="7" t="s">
        <v>331</v>
      </c>
      <c r="NZ25" s="7" t="s">
        <v>649</v>
      </c>
      <c r="OA25" s="7" t="s">
        <v>650</v>
      </c>
      <c r="OB25" s="7" t="s">
        <v>651</v>
      </c>
      <c r="OC25" s="7" t="s">
        <v>652</v>
      </c>
      <c r="OD25" s="7" t="s">
        <v>124</v>
      </c>
      <c r="OE25" s="7" t="s">
        <v>422</v>
      </c>
      <c r="OF25" s="7" t="s">
        <v>653</v>
      </c>
      <c r="OG25" s="7" t="s">
        <v>333</v>
      </c>
      <c r="OH25" s="7" t="s">
        <v>195</v>
      </c>
      <c r="OI25" s="7" t="s">
        <v>216</v>
      </c>
      <c r="OJ25" s="7" t="s">
        <v>202</v>
      </c>
      <c r="OK25" s="7" t="s">
        <v>336</v>
      </c>
      <c r="OL25" s="7" t="s">
        <v>654</v>
      </c>
      <c r="OM25" s="7" t="s">
        <v>655</v>
      </c>
      <c r="ON25" s="7" t="s">
        <v>126</v>
      </c>
      <c r="OO25" s="7" t="s">
        <v>168</v>
      </c>
      <c r="OP25" s="7" t="s">
        <v>656</v>
      </c>
      <c r="OQ25" s="7" t="s">
        <v>657</v>
      </c>
      <c r="OR25" s="7" t="s">
        <v>658</v>
      </c>
      <c r="OS25" s="7" t="s">
        <v>659</v>
      </c>
      <c r="OT25" s="7" t="s">
        <v>660</v>
      </c>
      <c r="OU25" s="7" t="s">
        <v>661</v>
      </c>
      <c r="OV25" s="7" t="s">
        <v>662</v>
      </c>
      <c r="OW25" s="7" t="s">
        <v>37</v>
      </c>
      <c r="OX25" s="7" t="s">
        <v>219</v>
      </c>
      <c r="OY25" s="7" t="s">
        <v>338</v>
      </c>
      <c r="OZ25" s="7" t="s">
        <v>222</v>
      </c>
      <c r="PA25" s="7" t="s">
        <v>128</v>
      </c>
      <c r="PB25" s="7" t="s">
        <v>664</v>
      </c>
      <c r="PC25" s="7" t="s">
        <v>341</v>
      </c>
      <c r="PD25" s="7" t="s">
        <v>667</v>
      </c>
      <c r="PE25" s="7" t="s">
        <v>669</v>
      </c>
      <c r="PF25" s="7" t="s">
        <v>671</v>
      </c>
      <c r="PG25" s="7" t="s">
        <v>673</v>
      </c>
      <c r="PH25" s="7" t="s">
        <v>39</v>
      </c>
      <c r="PI25" s="7" t="s">
        <v>41</v>
      </c>
      <c r="PJ25" s="7" t="s">
        <v>344</v>
      </c>
      <c r="PK25" s="7" t="s">
        <v>678</v>
      </c>
      <c r="PL25" s="7" t="s">
        <v>680</v>
      </c>
      <c r="PM25" s="7" t="s">
        <v>225</v>
      </c>
      <c r="PN25" s="7" t="s">
        <v>683</v>
      </c>
      <c r="PO25" s="7" t="s">
        <v>346</v>
      </c>
      <c r="PP25" s="7" t="s">
        <v>473</v>
      </c>
      <c r="PQ25" s="7" t="s">
        <v>687</v>
      </c>
      <c r="PR25" s="7" t="s">
        <v>443</v>
      </c>
      <c r="PS25" s="7" t="s">
        <v>690</v>
      </c>
      <c r="PT25" s="7" t="s">
        <v>692</v>
      </c>
      <c r="PU25" s="7" t="s">
        <v>43</v>
      </c>
      <c r="PV25" s="7" t="s">
        <v>695</v>
      </c>
      <c r="PW25" s="7" t="s">
        <v>697</v>
      </c>
      <c r="PX25" s="7" t="s">
        <v>444</v>
      </c>
      <c r="PY25" s="7" t="s">
        <v>45</v>
      </c>
      <c r="PZ25" s="7" t="s">
        <v>348</v>
      </c>
      <c r="QA25" s="7" t="s">
        <v>228</v>
      </c>
      <c r="QB25" s="7" t="s">
        <v>475</v>
      </c>
      <c r="QC25" s="7" t="s">
        <v>704</v>
      </c>
      <c r="QD25" s="7" t="s">
        <v>231</v>
      </c>
      <c r="QE25" s="7" t="s">
        <v>707</v>
      </c>
      <c r="QF25" s="7" t="s">
        <v>708</v>
      </c>
      <c r="QG25" s="7" t="s">
        <v>709</v>
      </c>
      <c r="QH25" s="7" t="s">
        <v>171</v>
      </c>
      <c r="QI25" s="7" t="s">
        <v>710</v>
      </c>
      <c r="QJ25" s="7" t="s">
        <v>351</v>
      </c>
      <c r="QK25" s="7" t="s">
        <v>711</v>
      </c>
      <c r="QL25" s="7" t="s">
        <v>712</v>
      </c>
      <c r="QM25" s="7" t="s">
        <v>713</v>
      </c>
      <c r="QN25" s="7" t="s">
        <v>353</v>
      </c>
      <c r="QO25" s="7" t="s">
        <v>714</v>
      </c>
      <c r="QP25" s="7" t="s">
        <v>356</v>
      </c>
      <c r="QQ25" s="7" t="s">
        <v>424</v>
      </c>
      <c r="QR25" s="7" t="s">
        <v>446</v>
      </c>
      <c r="QS25" s="7" t="s">
        <v>715</v>
      </c>
      <c r="QT25" s="7" t="s">
        <v>716</v>
      </c>
      <c r="QU25" s="7" t="s">
        <v>47</v>
      </c>
      <c r="QV25" s="7" t="s">
        <v>717</v>
      </c>
      <c r="QW25" s="7" t="s">
        <v>718</v>
      </c>
      <c r="QX25" s="7" t="s">
        <v>49</v>
      </c>
      <c r="QY25" s="7" t="s">
        <v>233</v>
      </c>
      <c r="QZ25" s="7" t="s">
        <v>720</v>
      </c>
      <c r="RA25" s="7" t="s">
        <v>204</v>
      </c>
      <c r="RB25" s="7" t="s">
        <v>358</v>
      </c>
      <c r="RC25" s="7" t="s">
        <v>724</v>
      </c>
      <c r="RD25" s="7" t="s">
        <v>174</v>
      </c>
      <c r="RE25" s="7" t="s">
        <v>361</v>
      </c>
      <c r="RF25" s="7" t="s">
        <v>364</v>
      </c>
      <c r="RG25" s="7" t="s">
        <v>728</v>
      </c>
      <c r="RH25" s="7" t="s">
        <v>367</v>
      </c>
      <c r="RI25" s="7" t="s">
        <v>731</v>
      </c>
      <c r="RJ25" s="7" t="s">
        <v>733</v>
      </c>
      <c r="RK25" s="7" t="s">
        <v>735</v>
      </c>
      <c r="RL25" s="7" t="s">
        <v>737</v>
      </c>
      <c r="RM25" s="7" t="s">
        <v>739</v>
      </c>
      <c r="RN25" s="7" t="s">
        <v>741</v>
      </c>
      <c r="RO25" s="7" t="s">
        <v>369</v>
      </c>
      <c r="RP25" s="7" t="s">
        <v>744</v>
      </c>
      <c r="RQ25" s="7" t="s">
        <v>746</v>
      </c>
      <c r="RR25" s="7" t="s">
        <v>748</v>
      </c>
      <c r="RS25" s="7" t="s">
        <v>750</v>
      </c>
      <c r="RT25" s="7" t="s">
        <v>751</v>
      </c>
      <c r="RU25" s="7" t="s">
        <v>371</v>
      </c>
      <c r="RV25" s="7" t="s">
        <v>752</v>
      </c>
      <c r="RW25" s="7" t="s">
        <v>753</v>
      </c>
      <c r="RX25" s="7" t="s">
        <v>754</v>
      </c>
      <c r="RY25" s="7" t="s">
        <v>373</v>
      </c>
      <c r="RZ25" s="7" t="s">
        <v>448</v>
      </c>
      <c r="SA25" s="7" t="s">
        <v>755</v>
      </c>
      <c r="SB25" s="7" t="s">
        <v>756</v>
      </c>
      <c r="SC25" s="7" t="s">
        <v>129</v>
      </c>
      <c r="SD25" s="7" t="s">
        <v>374</v>
      </c>
      <c r="SE25" s="7" t="s">
        <v>376</v>
      </c>
      <c r="SF25" s="7" t="s">
        <v>450</v>
      </c>
      <c r="SG25" s="7" t="s">
        <v>757</v>
      </c>
      <c r="SH25" s="7" t="s">
        <v>235</v>
      </c>
      <c r="SI25" s="7" t="s">
        <v>425</v>
      </c>
      <c r="SJ25" s="7" t="s">
        <v>758</v>
      </c>
      <c r="SK25" s="7" t="s">
        <v>378</v>
      </c>
      <c r="SL25" s="7" t="s">
        <v>477</v>
      </c>
      <c r="SM25" s="7" t="s">
        <v>759</v>
      </c>
      <c r="SN25" s="7" t="s">
        <v>760</v>
      </c>
      <c r="SO25" s="7" t="s">
        <v>236</v>
      </c>
      <c r="SP25" s="7" t="s">
        <v>480</v>
      </c>
      <c r="SQ25" s="7" t="s">
        <v>761</v>
      </c>
      <c r="SR25" s="7" t="s">
        <v>762</v>
      </c>
      <c r="SS25" s="7" t="s">
        <v>380</v>
      </c>
      <c r="ST25" s="7" t="s">
        <v>763</v>
      </c>
      <c r="SU25" s="7" t="s">
        <v>764</v>
      </c>
      <c r="SV25" s="7" t="s">
        <v>765</v>
      </c>
      <c r="SW25" s="7" t="s">
        <v>767</v>
      </c>
      <c r="SX25" s="7" t="s">
        <v>238</v>
      </c>
      <c r="SY25" s="7" t="s">
        <v>452</v>
      </c>
      <c r="SZ25" s="7" t="s">
        <v>771</v>
      </c>
      <c r="TA25" s="7" t="s">
        <v>773</v>
      </c>
      <c r="TB25" s="7" t="s">
        <v>775</v>
      </c>
      <c r="TC25" s="7" t="s">
        <v>777</v>
      </c>
      <c r="TD25" s="7" t="s">
        <v>779</v>
      </c>
      <c r="TE25" s="7" t="s">
        <v>240</v>
      </c>
      <c r="TF25" s="7" t="s">
        <v>381</v>
      </c>
      <c r="TG25" s="7" t="s">
        <v>783</v>
      </c>
      <c r="TH25" s="7" t="s">
        <v>785</v>
      </c>
      <c r="TI25" s="7" t="s">
        <v>787</v>
      </c>
      <c r="TJ25" s="7" t="s">
        <v>789</v>
      </c>
      <c r="TK25" s="7" t="s">
        <v>145</v>
      </c>
      <c r="TL25" s="7" t="s">
        <v>383</v>
      </c>
      <c r="TM25" s="7" t="s">
        <v>384</v>
      </c>
      <c r="TN25" s="7" t="s">
        <v>483</v>
      </c>
      <c r="TO25" s="7" t="s">
        <v>795</v>
      </c>
      <c r="TP25" s="7" t="s">
        <v>797</v>
      </c>
      <c r="TQ25" s="7" t="s">
        <v>799</v>
      </c>
      <c r="TR25" s="7" t="s">
        <v>177</v>
      </c>
      <c r="TS25" s="7" t="s">
        <v>802</v>
      </c>
      <c r="TT25" s="7" t="s">
        <v>803</v>
      </c>
      <c r="TU25" s="7" t="s">
        <v>804</v>
      </c>
      <c r="TV25" s="7" t="s">
        <v>805</v>
      </c>
      <c r="TW25" s="7" t="s">
        <v>806</v>
      </c>
      <c r="TX25" s="7" t="s">
        <v>807</v>
      </c>
      <c r="TY25" s="7" t="s">
        <v>427</v>
      </c>
      <c r="TZ25" s="7" t="s">
        <v>486</v>
      </c>
      <c r="UA25" s="7" t="s">
        <v>489</v>
      </c>
      <c r="UB25" s="7" t="s">
        <v>808</v>
      </c>
      <c r="UC25" s="7" t="s">
        <v>809</v>
      </c>
      <c r="UD25" s="7" t="s">
        <v>810</v>
      </c>
      <c r="UE25" s="7" t="s">
        <v>811</v>
      </c>
      <c r="UF25" s="7" t="s">
        <v>812</v>
      </c>
      <c r="UG25" s="7" t="s">
        <v>131</v>
      </c>
      <c r="UH25" s="7" t="s">
        <v>429</v>
      </c>
      <c r="UI25" s="7" t="s">
        <v>184</v>
      </c>
      <c r="UJ25" s="7" t="s">
        <v>386</v>
      </c>
      <c r="UK25" s="7" t="s">
        <v>813</v>
      </c>
      <c r="UL25" s="7" t="s">
        <v>814</v>
      </c>
      <c r="UM25" s="7" t="s">
        <v>388</v>
      </c>
      <c r="UN25" s="7" t="s">
        <v>815</v>
      </c>
      <c r="UO25" s="7" t="s">
        <v>816</v>
      </c>
      <c r="UP25" s="7" t="s">
        <v>389</v>
      </c>
      <c r="UQ25" s="7" t="s">
        <v>817</v>
      </c>
      <c r="UR25" s="7" t="s">
        <v>818</v>
      </c>
      <c r="US25" s="7" t="s">
        <v>819</v>
      </c>
      <c r="UT25" s="7" t="s">
        <v>820</v>
      </c>
      <c r="UU25" s="7" t="s">
        <v>821</v>
      </c>
      <c r="UV25" s="7" t="s">
        <v>822</v>
      </c>
      <c r="UW25" s="7" t="s">
        <v>390</v>
      </c>
      <c r="UX25" s="7" t="s">
        <v>492</v>
      </c>
      <c r="UY25" s="7" t="s">
        <v>823</v>
      </c>
      <c r="UZ25" s="7" t="s">
        <v>824</v>
      </c>
      <c r="VA25" s="7" t="s">
        <v>825</v>
      </c>
      <c r="VB25" s="7" t="s">
        <v>133</v>
      </c>
      <c r="VC25" s="7" t="s">
        <v>826</v>
      </c>
      <c r="VD25" s="7" t="s">
        <v>827</v>
      </c>
      <c r="VE25" s="7" t="s">
        <v>828</v>
      </c>
      <c r="VF25" s="7" t="s">
        <v>135</v>
      </c>
      <c r="VG25" s="10" t="s">
        <v>1014</v>
      </c>
      <c r="VH25" s="10" t="s">
        <v>957</v>
      </c>
      <c r="VI25" s="10" t="s">
        <v>586</v>
      </c>
      <c r="VJ25" s="10" t="s">
        <v>360</v>
      </c>
      <c r="VK25" s="10" t="s">
        <v>1141</v>
      </c>
      <c r="VL25" s="10" t="s">
        <v>1142</v>
      </c>
      <c r="VM25" s="10" t="s">
        <v>1143</v>
      </c>
      <c r="VN25" s="10" t="s">
        <v>1144</v>
      </c>
      <c r="VO25" s="10" t="s">
        <v>1145</v>
      </c>
      <c r="VP25" s="10" t="s">
        <v>1146</v>
      </c>
      <c r="VQ25" s="10" t="s">
        <v>1147</v>
      </c>
      <c r="VR25" s="10" t="s">
        <v>916</v>
      </c>
      <c r="VS25" s="10" t="s">
        <v>1148</v>
      </c>
      <c r="VT25" s="10" t="s">
        <v>1063</v>
      </c>
      <c r="VU25" s="10" t="s">
        <v>595</v>
      </c>
      <c r="VV25" s="10" t="s">
        <v>1149</v>
      </c>
      <c r="VW25" s="10" t="s">
        <v>1174</v>
      </c>
      <c r="VX25" s="10" t="s">
        <v>778</v>
      </c>
      <c r="VY25" s="10" t="s">
        <v>1067</v>
      </c>
      <c r="VZ25" s="6" t="s">
        <v>539</v>
      </c>
      <c r="WA25" s="7"/>
      <c r="WB25" s="7"/>
      <c r="WC25" s="7"/>
      <c r="WD25" s="7"/>
      <c r="WE25" s="7"/>
      <c r="WF25" s="7"/>
      <c r="WG25" s="7"/>
      <c r="WH25" s="7"/>
      <c r="WI25" s="7"/>
      <c r="WJ25" s="7"/>
      <c r="WK25" s="7"/>
      <c r="WL25" s="7"/>
      <c r="WM25" s="7"/>
      <c r="WN25" s="7"/>
      <c r="WO25" s="7"/>
      <c r="WP25" s="7"/>
      <c r="WQ25" s="7"/>
      <c r="WR25" s="7"/>
      <c r="WS25" s="7"/>
      <c r="WT25" s="7"/>
      <c r="WU25" s="7"/>
      <c r="WV25" s="7"/>
      <c r="WW25" s="7"/>
      <c r="WX25" s="7"/>
      <c r="WY25" s="7"/>
      <c r="WZ25" s="7"/>
      <c r="XA25" s="7"/>
      <c r="XB25" s="7"/>
      <c r="XC25" s="7"/>
      <c r="XD25" s="7"/>
      <c r="XE25" s="7"/>
      <c r="XF25" s="7"/>
      <c r="XG25" s="7"/>
      <c r="XH25" s="7"/>
      <c r="XI25" s="7"/>
      <c r="XJ25" s="7"/>
      <c r="XK25" s="7"/>
      <c r="XL25" s="7"/>
      <c r="XM25" s="7"/>
      <c r="XN25" s="7"/>
      <c r="XO25" s="7"/>
      <c r="XP25" s="7"/>
      <c r="XQ25" s="7"/>
      <c r="XR25" s="7"/>
      <c r="XS25" s="7"/>
      <c r="XT25" s="7"/>
      <c r="XU25" s="7"/>
      <c r="XV25" s="7"/>
      <c r="XW25" s="7"/>
      <c r="XX25" s="7"/>
      <c r="XY25" s="7"/>
      <c r="XZ25" s="7"/>
      <c r="YA25" s="7"/>
      <c r="YB25" s="7"/>
      <c r="YC25" s="7"/>
      <c r="YD25" s="7"/>
      <c r="YE25" s="7"/>
      <c r="YF25" s="7"/>
      <c r="YG25" s="7"/>
      <c r="YH25" s="7"/>
      <c r="YI25" s="7"/>
      <c r="YJ25" s="7"/>
      <c r="YK25" s="7"/>
      <c r="YL25" s="7"/>
      <c r="YM25" s="7"/>
      <c r="YN25" s="7"/>
      <c r="YO25" s="7"/>
      <c r="YP25" s="7"/>
      <c r="YQ25" s="7"/>
      <c r="YR25" s="7"/>
      <c r="YS25" s="7"/>
      <c r="YT25" s="7"/>
      <c r="YU25" s="7"/>
      <c r="YV25" s="7"/>
      <c r="YW25" s="7"/>
      <c r="YX25" s="7"/>
      <c r="YY25" s="7"/>
      <c r="YZ25" s="7"/>
      <c r="ZA25" s="7"/>
      <c r="ZB25" s="7"/>
      <c r="ZC25" s="7"/>
      <c r="ZD25" s="7"/>
      <c r="ZE25" s="7"/>
      <c r="ZF25" s="7"/>
      <c r="ZG25" s="7"/>
      <c r="ZH25" s="7"/>
      <c r="ZI25" s="7"/>
      <c r="ZJ25" s="7"/>
      <c r="ZK25" s="7"/>
      <c r="ZL25" s="7"/>
      <c r="ZM25" s="7"/>
      <c r="ZN25" s="7"/>
      <c r="ZO25" s="7"/>
      <c r="ZP25" s="7"/>
      <c r="ZQ25" s="7"/>
      <c r="ZR25" s="7"/>
      <c r="ZS25" s="7"/>
      <c r="ZT25" s="7"/>
      <c r="ZU25" s="7"/>
      <c r="ZV25" s="7"/>
      <c r="ZW25" s="7"/>
      <c r="ZX25" s="7"/>
      <c r="ZY25" s="7"/>
      <c r="ZZ25" s="7"/>
      <c r="AAA25" s="7"/>
      <c r="AAB25" s="7"/>
      <c r="AAC25" s="7"/>
      <c r="AAD25" s="7"/>
      <c r="AAE25" s="7"/>
      <c r="AAF25" s="7"/>
      <c r="AAG25" s="7"/>
      <c r="AAH25" s="7"/>
      <c r="AAI25" s="7"/>
      <c r="AAJ25" s="7"/>
      <c r="AAK25" s="7"/>
      <c r="AAL25" s="7"/>
      <c r="AAM25" s="7"/>
      <c r="AAN25" s="7"/>
      <c r="AAO25" s="7"/>
      <c r="AAP25" s="7"/>
      <c r="AAQ25" s="7"/>
      <c r="AAR25" s="7"/>
      <c r="AAS25" s="7"/>
      <c r="AAT25" s="7"/>
      <c r="AAU25" s="7"/>
      <c r="AAV25" s="7"/>
      <c r="AAW25" s="7"/>
      <c r="AAX25" s="7"/>
      <c r="AAY25" s="7"/>
      <c r="AAZ25" s="7"/>
      <c r="ABA25" s="7"/>
      <c r="ABB25" s="7"/>
      <c r="ABC25" s="7"/>
      <c r="ABD25" s="7"/>
      <c r="ABE25" s="7"/>
      <c r="ABF25" s="7"/>
      <c r="ABG25" s="7"/>
      <c r="ABH25" s="7"/>
      <c r="ABI25" s="7"/>
      <c r="ABJ25" s="7"/>
      <c r="ABK25" s="7"/>
      <c r="ABL25" s="7"/>
      <c r="ABM25" s="7"/>
      <c r="ABN25" s="7"/>
      <c r="ABO25" s="7"/>
      <c r="ABP25" s="7"/>
      <c r="ABQ25" s="7"/>
      <c r="ABR25" s="7"/>
      <c r="ABS25" s="7"/>
      <c r="ABT25" s="7"/>
      <c r="ABU25" s="7"/>
      <c r="ABV25" s="7"/>
      <c r="ABW25" s="7"/>
      <c r="ABX25" s="7"/>
      <c r="ABY25" s="7"/>
      <c r="ABZ25" s="7"/>
      <c r="ACA25" s="7"/>
      <c r="ACB25" s="7"/>
      <c r="ACC25" s="7"/>
      <c r="ACD25" s="7"/>
      <c r="ACE25" s="7"/>
      <c r="ACF25" s="7"/>
      <c r="ACG25" s="7"/>
      <c r="ACH25" s="7"/>
      <c r="ACI25" s="7"/>
      <c r="ACJ25" s="7"/>
      <c r="ACK25" s="7"/>
      <c r="ACL25" s="7"/>
      <c r="ACM25" s="7"/>
      <c r="ACN25" s="7"/>
      <c r="ACO25" s="7"/>
      <c r="ACP25" s="7"/>
      <c r="ACQ25" s="7"/>
      <c r="ACR25" s="7"/>
      <c r="ACS25" s="7"/>
      <c r="ACT25" s="7"/>
      <c r="ACU25" s="7"/>
      <c r="ACV25" s="7"/>
      <c r="ACW25" s="7"/>
      <c r="ACX25" s="7"/>
      <c r="ACY25" s="7"/>
      <c r="ACZ25" s="7"/>
      <c r="ADA25" s="7"/>
      <c r="ADB25" s="7"/>
      <c r="ADC25" s="7"/>
      <c r="ADD25" s="7"/>
      <c r="ADE25" s="7"/>
      <c r="ADF25" s="7"/>
      <c r="ADG25" s="7"/>
      <c r="ADH25" s="7"/>
      <c r="ADI25" s="7"/>
      <c r="ADJ25" s="7"/>
      <c r="ADK25" s="7"/>
      <c r="ADL25" s="7"/>
      <c r="ADM25" s="7"/>
      <c r="ADN25" s="7"/>
      <c r="ADO25" s="7"/>
      <c r="ADP25" s="7"/>
      <c r="ADQ25" s="7"/>
      <c r="ADR25" s="7"/>
      <c r="ADS25" s="7"/>
      <c r="ADT25" s="7"/>
      <c r="ADU25" s="7"/>
      <c r="ADV25" s="7"/>
      <c r="ADW25" s="7"/>
      <c r="ADX25" s="7"/>
      <c r="ADY25" s="7"/>
      <c r="ADZ25" s="7"/>
      <c r="AEA25" s="7"/>
      <c r="AEB25" s="7"/>
      <c r="AEC25" s="7"/>
      <c r="AED25" s="7"/>
      <c r="AEE25" s="7"/>
      <c r="AEF25" s="7"/>
      <c r="AEG25" s="7"/>
      <c r="AEH25" s="7"/>
      <c r="AEI25" s="7"/>
      <c r="AEJ25" s="7"/>
      <c r="AEK25" s="7"/>
      <c r="AEL25" s="7"/>
      <c r="AEM25" s="7"/>
      <c r="AEN25" s="7"/>
      <c r="AEO25" s="7"/>
      <c r="AEP25" s="7"/>
      <c r="AEQ25" s="7"/>
      <c r="AER25" s="7"/>
      <c r="AES25" s="7"/>
      <c r="AET25" s="7"/>
      <c r="AEU25" s="7"/>
      <c r="AEV25" s="7"/>
      <c r="AEW25" s="7"/>
      <c r="AEX25" s="7"/>
      <c r="AEY25" s="7"/>
      <c r="AEZ25" s="7"/>
      <c r="AFA25" s="7"/>
      <c r="AFB25" s="7"/>
      <c r="AFC25" s="7"/>
      <c r="AFD25" s="7"/>
      <c r="AFE25" s="7"/>
      <c r="AFF25" s="7"/>
      <c r="AFG25" s="7"/>
      <c r="AFH25" s="7"/>
      <c r="AFI25" s="7"/>
      <c r="AFJ25" s="7"/>
      <c r="AFK25" s="7"/>
      <c r="AFL25" s="7"/>
      <c r="AFM25" s="7"/>
      <c r="AFN25" s="7"/>
      <c r="AFO25" s="7"/>
      <c r="AFP25" s="7"/>
      <c r="AFQ25" s="7"/>
      <c r="AFR25" s="7"/>
      <c r="AFS25" s="7"/>
      <c r="AFT25" s="7"/>
      <c r="AFU25" s="7"/>
      <c r="AFV25" s="7"/>
      <c r="AFW25" s="7"/>
      <c r="AFX25" s="7"/>
      <c r="AFY25" s="7"/>
      <c r="AFZ25" s="7"/>
      <c r="AGA25" s="7"/>
      <c r="AGB25" s="7"/>
      <c r="AGC25" s="7"/>
      <c r="AGD25" s="7"/>
      <c r="AGE25" s="7"/>
      <c r="AGF25" s="7"/>
      <c r="AGG25" s="7"/>
      <c r="AGH25" s="7"/>
      <c r="AGI25" s="7"/>
      <c r="AGJ25" s="7"/>
      <c r="AGK25" s="7"/>
      <c r="AGL25" s="7"/>
      <c r="AGM25" s="7"/>
      <c r="AGN25" s="7"/>
      <c r="AGO25" s="7"/>
      <c r="AGP25" s="7"/>
      <c r="AGQ25" s="7"/>
      <c r="AGR25" s="7"/>
      <c r="AGS25" s="7"/>
      <c r="AGT25" s="7"/>
      <c r="AGU25" s="7"/>
      <c r="AGV25" s="7"/>
      <c r="AGW25" s="7"/>
      <c r="AGX25" s="7"/>
      <c r="AGY25" s="7"/>
      <c r="AGZ25" s="7"/>
      <c r="AHA25" s="7"/>
      <c r="AHB25" s="7"/>
      <c r="AHC25" s="7"/>
      <c r="AHD25" s="7"/>
      <c r="AHE25" s="7"/>
      <c r="AHF25" s="7"/>
      <c r="AHG25" s="7"/>
      <c r="AHH25" s="7"/>
      <c r="AHI25" s="7"/>
      <c r="AHJ25" s="7"/>
      <c r="AHK25" s="7"/>
      <c r="AHL25" s="7"/>
      <c r="AHM25" s="7"/>
      <c r="AHN25" s="7"/>
      <c r="AHO25" s="7"/>
      <c r="AHP25" s="7"/>
      <c r="AHQ25" s="7"/>
      <c r="AHR25" s="7"/>
      <c r="AHS25" s="7"/>
      <c r="AHT25" s="7"/>
      <c r="AHU25" s="7"/>
      <c r="AHV25" s="7"/>
      <c r="AHW25" s="7"/>
      <c r="AHX25" s="7"/>
      <c r="AHY25" s="7"/>
      <c r="AHZ25" s="7"/>
      <c r="AIA25" s="7"/>
      <c r="AIB25" s="7"/>
      <c r="AIC25" s="7"/>
      <c r="AID25" s="7"/>
      <c r="AIE25" s="7"/>
      <c r="AIF25" s="7"/>
      <c r="AIG25" s="7"/>
      <c r="AIH25" s="7"/>
      <c r="AII25" s="7"/>
      <c r="AIJ25" s="7"/>
      <c r="AIK25" s="7"/>
      <c r="AIL25" s="7"/>
      <c r="AIM25" s="7"/>
      <c r="AIN25" s="7"/>
      <c r="AIO25" s="7"/>
      <c r="AIP25" s="7"/>
      <c r="AIQ25" s="7"/>
      <c r="AIR25" s="7"/>
      <c r="AIS25" s="7"/>
      <c r="AIT25" s="7"/>
      <c r="AIU25" s="7"/>
      <c r="AIV25" s="7"/>
      <c r="AIW25" s="7"/>
      <c r="AIX25" s="7"/>
      <c r="AIY25" s="7"/>
      <c r="AIZ25" s="7"/>
      <c r="AJA25" s="7"/>
      <c r="AJB25" s="7"/>
      <c r="AJC25" s="7"/>
      <c r="AJD25" s="7"/>
      <c r="AJE25" s="7"/>
      <c r="AJF25" s="7"/>
      <c r="AJG25" s="7"/>
      <c r="AJH25" s="7"/>
      <c r="AJI25" s="7"/>
      <c r="AJJ25" s="7"/>
      <c r="AJK25" s="7"/>
      <c r="AJL25" s="7"/>
      <c r="AJM25" s="7"/>
      <c r="AJN25" s="7"/>
      <c r="AJO25" s="7"/>
      <c r="AJP25" s="7"/>
      <c r="AJQ25" s="7"/>
      <c r="AJR25" s="7"/>
      <c r="AJS25" s="7"/>
      <c r="AJT25" s="7"/>
      <c r="AJU25" s="7"/>
      <c r="AJV25" s="7"/>
      <c r="AJW25" s="7"/>
      <c r="AJX25" s="7"/>
      <c r="AJY25" s="7"/>
      <c r="AJZ25" s="7"/>
      <c r="AKA25" s="7"/>
      <c r="AKB25" s="7"/>
      <c r="AKC25" s="7"/>
      <c r="AKD25" s="7"/>
      <c r="AKE25" s="7"/>
      <c r="AKF25" s="7"/>
      <c r="AKG25" s="7"/>
      <c r="AKH25" s="7"/>
      <c r="AKI25" s="7"/>
      <c r="AKJ25" s="7"/>
      <c r="AKK25" s="7"/>
      <c r="AKL25" s="7"/>
      <c r="AKM25" s="7"/>
      <c r="AKN25" s="7"/>
      <c r="AKO25" s="7"/>
      <c r="AKP25" s="7"/>
      <c r="AKQ25" s="7"/>
      <c r="AKR25" s="7"/>
      <c r="AKS25" s="7"/>
      <c r="AKT25" s="7"/>
      <c r="AKU25" s="7"/>
      <c r="AKV25" s="7"/>
      <c r="AKW25" s="7"/>
      <c r="AKX25" s="7"/>
      <c r="AKY25" s="7"/>
      <c r="AKZ25" s="7"/>
      <c r="ALA25" s="7"/>
      <c r="ALB25" s="7"/>
      <c r="ALC25" s="7"/>
      <c r="ALD25" s="7"/>
      <c r="ALE25" s="7"/>
      <c r="ALF25" s="7"/>
      <c r="ALG25" s="7"/>
      <c r="ALH25" s="7"/>
      <c r="ALI25" s="7"/>
      <c r="ALJ25" s="7"/>
      <c r="ALK25" s="7"/>
      <c r="ALL25" s="7"/>
      <c r="ALM25" s="7"/>
      <c r="ALN25" s="7"/>
      <c r="ALO25" s="7"/>
      <c r="ALP25" s="7"/>
      <c r="ALQ25" s="7"/>
      <c r="ALR25" s="7"/>
      <c r="ALS25" s="7"/>
      <c r="ALT25" s="7"/>
      <c r="ALU25" s="7"/>
      <c r="ALV25" s="7"/>
      <c r="ALW25" s="7"/>
      <c r="ALX25" s="7"/>
      <c r="ALY25" s="7"/>
      <c r="ALZ25" s="7"/>
      <c r="AMA25" s="7"/>
      <c r="AMB25" s="7"/>
      <c r="AMC25" s="7"/>
      <c r="AMD25" s="7"/>
      <c r="AME25" s="7"/>
      <c r="AMF25" s="7"/>
      <c r="AMG25" s="7"/>
      <c r="AMH25" s="7"/>
      <c r="AMI25" s="7"/>
      <c r="AMJ25" s="7"/>
      <c r="AMK25" s="7"/>
      <c r="AML25" s="7"/>
      <c r="AMM25" s="7"/>
      <c r="AMN25" s="7"/>
      <c r="AMO25" s="7"/>
      <c r="AMP25" s="7"/>
      <c r="AMQ25" s="7"/>
      <c r="AMR25" s="7"/>
      <c r="AMS25" s="7"/>
      <c r="AMT25" s="7"/>
      <c r="AMU25" s="7"/>
      <c r="AMV25" s="7"/>
      <c r="AMW25" s="7"/>
      <c r="AMX25" s="7"/>
      <c r="AMY25" s="7"/>
      <c r="AMZ25" s="7"/>
      <c r="ANA25" s="7"/>
      <c r="ANB25" s="7"/>
      <c r="ANC25" s="7"/>
      <c r="AND25" s="7"/>
      <c r="ANE25" s="7"/>
      <c r="ANF25" s="7"/>
      <c r="ANG25" s="7"/>
      <c r="ANH25" s="7"/>
      <c r="ANI25" s="7"/>
      <c r="ANJ25" s="7"/>
      <c r="ANK25" s="7"/>
      <c r="ANL25" s="7"/>
      <c r="ANM25" s="7"/>
      <c r="ANN25" s="7"/>
      <c r="ANO25" s="7"/>
      <c r="ANP25" s="7"/>
      <c r="ANQ25" s="7"/>
      <c r="ANR25" s="7"/>
      <c r="ANS25" s="7"/>
      <c r="ANT25" s="7"/>
      <c r="ANU25" s="7"/>
      <c r="ANV25" s="7"/>
      <c r="ANW25" s="7"/>
      <c r="ANX25" s="7"/>
      <c r="ANY25" s="7"/>
      <c r="ANZ25" s="7"/>
      <c r="AOA25" s="7"/>
      <c r="AOB25" s="7"/>
      <c r="AOC25" s="7"/>
      <c r="AOD25" s="7"/>
      <c r="AOE25" s="7"/>
      <c r="AOF25" s="7"/>
      <c r="AOG25" s="7"/>
      <c r="AOH25" s="7"/>
      <c r="AOI25" s="7"/>
      <c r="AOJ25" s="7"/>
      <c r="AOK25" s="7"/>
      <c r="AOL25" s="7"/>
      <c r="AOM25" s="7"/>
      <c r="AON25" s="7"/>
      <c r="AOO25" s="7"/>
      <c r="AOP25" s="7"/>
      <c r="AOQ25" s="7"/>
      <c r="AOR25" s="7"/>
      <c r="AOS25" s="7"/>
      <c r="AOT25" s="7"/>
      <c r="AOU25" s="7"/>
      <c r="AOV25" s="7"/>
      <c r="AOW25" s="7"/>
      <c r="AOX25" s="7"/>
      <c r="AOY25" s="7"/>
      <c r="AOZ25" s="7"/>
      <c r="APA25" s="7"/>
      <c r="APB25" s="7"/>
      <c r="APC25" s="7"/>
      <c r="APD25" s="7"/>
      <c r="APE25" s="7"/>
      <c r="APF25" s="7"/>
      <c r="APG25" s="7"/>
      <c r="APH25" s="7"/>
      <c r="API25" s="7"/>
      <c r="APJ25" s="7"/>
      <c r="APK25" s="7"/>
      <c r="APL25" s="7"/>
      <c r="APM25" s="7"/>
      <c r="APN25" s="7"/>
      <c r="APO25" s="7"/>
      <c r="APP25" s="7"/>
      <c r="APQ25" s="7"/>
      <c r="APR25" s="7"/>
      <c r="APS25" s="7"/>
      <c r="APT25" s="7"/>
      <c r="APU25" s="7"/>
      <c r="APV25" s="7"/>
      <c r="APW25" s="7"/>
      <c r="APX25" s="7"/>
      <c r="APY25" s="7"/>
      <c r="APZ25" s="7"/>
      <c r="AQA25" s="7"/>
      <c r="AQB25" s="7"/>
      <c r="AQC25" s="7"/>
      <c r="AQD25" s="7"/>
      <c r="AQE25" s="7"/>
      <c r="AQF25" s="7"/>
      <c r="AQG25" s="7"/>
      <c r="AQH25" s="7"/>
      <c r="AQI25" s="7"/>
      <c r="AQJ25" s="7"/>
      <c r="AQK25" s="7"/>
      <c r="AQL25" s="7"/>
      <c r="AQM25" s="7"/>
      <c r="AQN25" s="7"/>
      <c r="AQO25" s="7"/>
      <c r="AQP25" s="7"/>
      <c r="AQQ25" s="7"/>
      <c r="AQR25" s="7"/>
      <c r="AQS25" s="7"/>
      <c r="AQT25" s="7"/>
      <c r="AQU25" s="7"/>
      <c r="AQV25" s="7"/>
      <c r="AQW25" s="7"/>
      <c r="AQX25" s="7"/>
      <c r="AQY25" s="7"/>
      <c r="AQZ25" s="7"/>
      <c r="ARA25" s="7"/>
      <c r="ARB25" s="7"/>
      <c r="ARC25" s="7"/>
      <c r="ARD25" s="7"/>
      <c r="ARE25" s="7"/>
      <c r="ARF25" s="7"/>
      <c r="ARG25" s="7"/>
    </row>
    <row r="26" spans="1:1151" ht="14.45" x14ac:dyDescent="0.35">
      <c r="A26" s="1" t="s">
        <v>1176</v>
      </c>
      <c r="B26" s="1" t="s">
        <v>447</v>
      </c>
      <c r="C26" s="1" t="s">
        <v>49</v>
      </c>
      <c r="D26" s="1" t="s">
        <v>818</v>
      </c>
      <c r="E26" s="1" t="s">
        <v>25</v>
      </c>
      <c r="F26" s="1" t="s">
        <v>339</v>
      </c>
      <c r="G26" s="1" t="s">
        <v>391</v>
      </c>
      <c r="H26" s="1" t="s">
        <v>244</v>
      </c>
      <c r="I26" s="1" t="s">
        <v>1143</v>
      </c>
      <c r="J26" s="1" t="s">
        <v>1144</v>
      </c>
      <c r="K26" s="1" t="s">
        <v>17</v>
      </c>
      <c r="L26" s="1" t="s">
        <v>411</v>
      </c>
      <c r="M26" s="1" t="s">
        <v>418</v>
      </c>
      <c r="N26" s="1" t="s">
        <v>448</v>
      </c>
      <c r="O26" s="1" t="s">
        <v>220</v>
      </c>
      <c r="P26" s="2" t="s">
        <v>778</v>
      </c>
    </row>
    <row r="27" spans="1:1151" ht="14.45" x14ac:dyDescent="0.35">
      <c r="A27" s="1" t="s">
        <v>1178</v>
      </c>
      <c r="B27" s="1" t="s">
        <v>49</v>
      </c>
      <c r="C27" s="1" t="s">
        <v>713</v>
      </c>
      <c r="D27" s="1" t="s">
        <v>223</v>
      </c>
      <c r="E27" s="1" t="s">
        <v>818</v>
      </c>
      <c r="F27" s="1" t="s">
        <v>1141</v>
      </c>
      <c r="G27" s="1" t="s">
        <v>1014</v>
      </c>
      <c r="H27" s="1" t="s">
        <v>234</v>
      </c>
      <c r="I27" s="1" t="s">
        <v>415</v>
      </c>
      <c r="J27" s="1" t="s">
        <v>1143</v>
      </c>
      <c r="K27" s="1" t="s">
        <v>1144</v>
      </c>
      <c r="L27" s="1" t="s">
        <v>17</v>
      </c>
      <c r="M27" s="1" t="s">
        <v>651</v>
      </c>
      <c r="N27" s="1" t="s">
        <v>291</v>
      </c>
      <c r="O27" s="1" t="s">
        <v>367</v>
      </c>
      <c r="P27" s="1" t="s">
        <v>24</v>
      </c>
      <c r="Q27" s="1" t="s">
        <v>671</v>
      </c>
      <c r="R27" s="1" t="s">
        <v>411</v>
      </c>
      <c r="S27" s="1" t="s">
        <v>349</v>
      </c>
      <c r="T27" s="1" t="s">
        <v>1142</v>
      </c>
      <c r="U27" s="1" t="s">
        <v>418</v>
      </c>
      <c r="V27" s="1" t="s">
        <v>319</v>
      </c>
      <c r="W27" s="1" t="s">
        <v>174</v>
      </c>
    </row>
    <row r="28" spans="1:1151" ht="14.45" x14ac:dyDescent="0.35">
      <c r="A28" s="1" t="s">
        <v>1179</v>
      </c>
      <c r="B28" s="1" t="s">
        <v>49</v>
      </c>
      <c r="C28" s="1" t="s">
        <v>818</v>
      </c>
      <c r="D28" s="1" t="s">
        <v>1141</v>
      </c>
      <c r="E28" s="1" t="s">
        <v>391</v>
      </c>
      <c r="F28" s="1" t="s">
        <v>244</v>
      </c>
      <c r="G28" s="1" t="s">
        <v>1143</v>
      </c>
      <c r="H28" s="1" t="s">
        <v>1144</v>
      </c>
      <c r="I28" s="1" t="s">
        <v>17</v>
      </c>
      <c r="J28" s="1" t="s">
        <v>1145</v>
      </c>
      <c r="K28" s="1" t="s">
        <v>24</v>
      </c>
      <c r="L28" s="1" t="s">
        <v>349</v>
      </c>
      <c r="M28" s="1" t="s">
        <v>1146</v>
      </c>
    </row>
    <row r="29" spans="1:1151" ht="14.45" x14ac:dyDescent="0.35">
      <c r="A29" s="1" t="s">
        <v>1180</v>
      </c>
      <c r="B29" s="1" t="s">
        <v>49</v>
      </c>
      <c r="C29" s="1" t="s">
        <v>818</v>
      </c>
      <c r="D29" s="1" t="s">
        <v>147</v>
      </c>
      <c r="E29" s="1" t="s">
        <v>467</v>
      </c>
      <c r="F29" s="1" t="s">
        <v>152</v>
      </c>
      <c r="G29" s="1" t="s">
        <v>415</v>
      </c>
      <c r="H29" s="1" t="s">
        <v>501</v>
      </c>
      <c r="I29" s="1" t="s">
        <v>244</v>
      </c>
      <c r="J29" s="1" t="s">
        <v>1143</v>
      </c>
      <c r="K29" s="1" t="s">
        <v>1144</v>
      </c>
      <c r="L29" s="1" t="s">
        <v>241</v>
      </c>
      <c r="M29" s="1" t="s">
        <v>418</v>
      </c>
    </row>
    <row r="30" spans="1:1151" ht="14.45" x14ac:dyDescent="0.35">
      <c r="A30" s="1" t="s">
        <v>1181</v>
      </c>
      <c r="B30" s="1" t="s">
        <v>713</v>
      </c>
      <c r="C30" s="1" t="s">
        <v>818</v>
      </c>
      <c r="D30" s="1" t="s">
        <v>1143</v>
      </c>
      <c r="E30" s="1" t="s">
        <v>1144</v>
      </c>
      <c r="F30" s="1" t="s">
        <v>17</v>
      </c>
      <c r="G30" s="1" t="s">
        <v>259</v>
      </c>
      <c r="H30" s="1" t="s">
        <v>490</v>
      </c>
      <c r="I30" s="1" t="s">
        <v>418</v>
      </c>
    </row>
    <row r="31" spans="1:1151" ht="14.45" x14ac:dyDescent="0.35">
      <c r="A31" s="1" t="s">
        <v>1182</v>
      </c>
      <c r="B31" s="1" t="s">
        <v>818</v>
      </c>
      <c r="C31" s="1" t="s">
        <v>391</v>
      </c>
      <c r="D31" s="1" t="s">
        <v>244</v>
      </c>
      <c r="E31" s="1" t="s">
        <v>1143</v>
      </c>
      <c r="F31" s="1" t="s">
        <v>1144</v>
      </c>
      <c r="G31" s="1" t="s">
        <v>17</v>
      </c>
      <c r="H31" s="1" t="s">
        <v>671</v>
      </c>
      <c r="I31" s="1" t="s">
        <v>411</v>
      </c>
      <c r="J31" s="1" t="s">
        <v>349</v>
      </c>
      <c r="K31" s="1" t="s">
        <v>418</v>
      </c>
    </row>
    <row r="32" spans="1:1151" x14ac:dyDescent="0.25">
      <c r="A32" s="1" t="s">
        <v>1183</v>
      </c>
      <c r="B32" s="1" t="s">
        <v>360</v>
      </c>
      <c r="C32" s="1" t="s">
        <v>785</v>
      </c>
      <c r="D32" s="1" t="s">
        <v>411</v>
      </c>
      <c r="E32" s="1" t="s">
        <v>758</v>
      </c>
    </row>
    <row r="33" spans="1:1154" ht="14.45" x14ac:dyDescent="0.35">
      <c r="A33" s="1" t="s">
        <v>1185</v>
      </c>
      <c r="B33" s="1" t="s">
        <v>360</v>
      </c>
      <c r="C33" s="1" t="s">
        <v>501</v>
      </c>
      <c r="D33" s="1" t="s">
        <v>1143</v>
      </c>
      <c r="E33" s="1" t="s">
        <v>1144</v>
      </c>
      <c r="F33" s="1" t="s">
        <v>671</v>
      </c>
      <c r="G33" s="1" t="s">
        <v>411</v>
      </c>
      <c r="H33" s="1" t="s">
        <v>349</v>
      </c>
    </row>
    <row r="34" spans="1:1154" ht="14.45" x14ac:dyDescent="0.35">
      <c r="A34" s="1" t="s">
        <v>1184</v>
      </c>
      <c r="B34" s="1" t="s">
        <v>26</v>
      </c>
      <c r="C34" s="1" t="s">
        <v>34</v>
      </c>
      <c r="D34" s="1" t="s">
        <v>492</v>
      </c>
      <c r="E34" s="1" t="s">
        <v>108</v>
      </c>
      <c r="F34" s="1" t="s">
        <v>391</v>
      </c>
      <c r="G34" s="1" t="s">
        <v>1143</v>
      </c>
      <c r="H34" s="1" t="s">
        <v>1144</v>
      </c>
      <c r="I34" s="1" t="s">
        <v>785</v>
      </c>
      <c r="J34" s="1" t="s">
        <v>671</v>
      </c>
      <c r="K34" s="1" t="s">
        <v>411</v>
      </c>
      <c r="L34" s="1" t="s">
        <v>349</v>
      </c>
      <c r="M34" s="1" t="s">
        <v>1146</v>
      </c>
      <c r="N34" s="1" t="s">
        <v>283</v>
      </c>
      <c r="O34" s="1" t="s">
        <v>271</v>
      </c>
      <c r="P34" s="1" t="s">
        <v>373</v>
      </c>
      <c r="Q34" s="1" t="s">
        <v>758</v>
      </c>
      <c r="R34" s="1" t="s">
        <v>319</v>
      </c>
      <c r="S34" s="1" t="s">
        <v>174</v>
      </c>
    </row>
    <row r="35" spans="1:1154" ht="14.45" x14ac:dyDescent="0.35">
      <c r="A35" s="1" t="s">
        <v>1186</v>
      </c>
      <c r="B35" s="1" t="s">
        <v>735</v>
      </c>
      <c r="C35" s="1" t="s">
        <v>49</v>
      </c>
      <c r="D35" s="1" t="s">
        <v>713</v>
      </c>
      <c r="E35" s="1" t="s">
        <v>818</v>
      </c>
      <c r="F35" s="1" t="s">
        <v>147</v>
      </c>
      <c r="G35" s="1" t="s">
        <v>467</v>
      </c>
      <c r="H35" s="1" t="s">
        <v>152</v>
      </c>
      <c r="I35" s="1" t="s">
        <v>280</v>
      </c>
      <c r="J35" s="1" t="s">
        <v>415</v>
      </c>
      <c r="K35" s="1" t="s">
        <v>1143</v>
      </c>
      <c r="L35" s="1" t="s">
        <v>1144</v>
      </c>
      <c r="M35" s="1" t="s">
        <v>241</v>
      </c>
      <c r="N35" s="1" t="s">
        <v>24</v>
      </c>
      <c r="O35" s="1" t="s">
        <v>671</v>
      </c>
      <c r="P35" s="1" t="s">
        <v>411</v>
      </c>
      <c r="Q35" s="1" t="s">
        <v>349</v>
      </c>
      <c r="R35" s="1" t="s">
        <v>111</v>
      </c>
      <c r="S35" s="1" t="s">
        <v>667</v>
      </c>
    </row>
    <row r="36" spans="1:1154" s="6" customFormat="1" ht="14.45" x14ac:dyDescent="0.35">
      <c r="A36" s="5" t="s">
        <v>1199</v>
      </c>
      <c r="B36" s="7" t="s">
        <v>1</v>
      </c>
      <c r="C36" s="7" t="s">
        <v>3</v>
      </c>
      <c r="D36" s="7" t="s">
        <v>5</v>
      </c>
      <c r="E36" s="7" t="s">
        <v>7</v>
      </c>
      <c r="F36" s="7" t="s">
        <v>9</v>
      </c>
      <c r="G36" s="7" t="s">
        <v>11</v>
      </c>
      <c r="H36" s="7" t="s">
        <v>13</v>
      </c>
      <c r="I36" s="7" t="s">
        <v>15</v>
      </c>
      <c r="J36" s="7" t="s">
        <v>16</v>
      </c>
      <c r="K36" s="7" t="s">
        <v>18</v>
      </c>
      <c r="L36" s="7" t="s">
        <v>20</v>
      </c>
      <c r="M36" s="7" t="s">
        <v>22</v>
      </c>
      <c r="N36" s="7" t="s">
        <v>24</v>
      </c>
      <c r="O36" s="7" t="s">
        <v>26</v>
      </c>
      <c r="P36" s="7" t="s">
        <v>28</v>
      </c>
      <c r="Q36" s="7" t="s">
        <v>30</v>
      </c>
      <c r="R36" s="7" t="s">
        <v>32</v>
      </c>
      <c r="S36" s="7" t="s">
        <v>34</v>
      </c>
      <c r="T36" s="7" t="s">
        <v>36</v>
      </c>
      <c r="U36" s="7" t="s">
        <v>37</v>
      </c>
      <c r="V36" s="7" t="s">
        <v>39</v>
      </c>
      <c r="W36" s="7" t="s">
        <v>41</v>
      </c>
      <c r="X36" s="7" t="s">
        <v>43</v>
      </c>
      <c r="Y36" s="7" t="s">
        <v>45</v>
      </c>
      <c r="Z36" s="7" t="s">
        <v>47</v>
      </c>
      <c r="AA36" s="7" t="s">
        <v>49</v>
      </c>
      <c r="AB36" s="7" t="s">
        <v>19</v>
      </c>
      <c r="AC36" s="7" t="s">
        <v>40</v>
      </c>
      <c r="AD36" s="7" t="s">
        <v>44</v>
      </c>
      <c r="AE36" s="7" t="s">
        <v>51</v>
      </c>
      <c r="AF36" s="7" t="s">
        <v>58</v>
      </c>
      <c r="AG36" s="7" t="s">
        <v>61</v>
      </c>
      <c r="AH36" s="7" t="s">
        <v>64</v>
      </c>
      <c r="AI36" s="7" t="s">
        <v>66</v>
      </c>
      <c r="AJ36" s="7" t="s">
        <v>69</v>
      </c>
      <c r="AK36" s="7" t="s">
        <v>71</v>
      </c>
      <c r="AL36" s="7" t="s">
        <v>74</v>
      </c>
      <c r="AM36" s="7" t="s">
        <v>76</v>
      </c>
      <c r="AN36" s="7" t="s">
        <v>78</v>
      </c>
      <c r="AO36" s="7" t="s">
        <v>79</v>
      </c>
      <c r="AP36" s="7" t="s">
        <v>81</v>
      </c>
      <c r="AQ36" s="7" t="s">
        <v>83</v>
      </c>
      <c r="AR36" s="7" t="s">
        <v>84</v>
      </c>
      <c r="AS36" s="7" t="s">
        <v>85</v>
      </c>
      <c r="AT36" s="7" t="s">
        <v>86</v>
      </c>
      <c r="AU36" s="7" t="s">
        <v>88</v>
      </c>
      <c r="AV36" s="7" t="s">
        <v>90</v>
      </c>
      <c r="AW36" s="7" t="s">
        <v>92</v>
      </c>
      <c r="AX36" s="7" t="s">
        <v>94</v>
      </c>
      <c r="AY36" s="7" t="s">
        <v>96</v>
      </c>
      <c r="AZ36" s="7" t="s">
        <v>97</v>
      </c>
      <c r="BA36" s="7" t="s">
        <v>99</v>
      </c>
      <c r="BB36" s="7" t="s">
        <v>100</v>
      </c>
      <c r="BC36" s="7" t="s">
        <v>101</v>
      </c>
      <c r="BD36" s="7" t="s">
        <v>103</v>
      </c>
      <c r="BE36" s="7" t="s">
        <v>105</v>
      </c>
      <c r="BF36" s="7" t="s">
        <v>107</v>
      </c>
      <c r="BG36" s="7" t="s">
        <v>109</v>
      </c>
      <c r="BH36" s="7" t="s">
        <v>111</v>
      </c>
      <c r="BI36" s="7" t="s">
        <v>113</v>
      </c>
      <c r="BJ36" s="7" t="s">
        <v>115</v>
      </c>
      <c r="BK36" s="7" t="s">
        <v>117</v>
      </c>
      <c r="BL36" s="7" t="s">
        <v>119</v>
      </c>
      <c r="BM36" s="7" t="s">
        <v>121</v>
      </c>
      <c r="BN36" s="7" t="s">
        <v>123</v>
      </c>
      <c r="BO36" s="7" t="s">
        <v>124</v>
      </c>
      <c r="BP36" s="7" t="s">
        <v>126</v>
      </c>
      <c r="BQ36" s="7" t="s">
        <v>128</v>
      </c>
      <c r="BR36" s="7" t="s">
        <v>129</v>
      </c>
      <c r="BS36" s="7" t="s">
        <v>131</v>
      </c>
      <c r="BT36" s="7" t="s">
        <v>133</v>
      </c>
      <c r="BU36" s="7" t="s">
        <v>135</v>
      </c>
      <c r="BV36" s="7" t="s">
        <v>17</v>
      </c>
      <c r="BW36" s="7" t="s">
        <v>138</v>
      </c>
      <c r="BX36" s="7" t="s">
        <v>140</v>
      </c>
      <c r="BY36" s="7" t="s">
        <v>142</v>
      </c>
      <c r="BZ36" s="7" t="s">
        <v>143</v>
      </c>
      <c r="CA36" s="7" t="s">
        <v>145</v>
      </c>
      <c r="CB36" s="7" t="s">
        <v>87</v>
      </c>
      <c r="CC36" s="7" t="s">
        <v>132</v>
      </c>
      <c r="CD36" s="7" t="s">
        <v>136</v>
      </c>
      <c r="CE36" s="7" t="s">
        <v>150</v>
      </c>
      <c r="CF36" s="7" t="s">
        <v>152</v>
      </c>
      <c r="CG36" s="7" t="s">
        <v>155</v>
      </c>
      <c r="CH36" s="7" t="s">
        <v>157</v>
      </c>
      <c r="CI36" s="7" t="s">
        <v>160</v>
      </c>
      <c r="CJ36" s="7" t="s">
        <v>163</v>
      </c>
      <c r="CK36" s="7" t="s">
        <v>166</v>
      </c>
      <c r="CL36" s="7" t="s">
        <v>168</v>
      </c>
      <c r="CM36" s="7" t="s">
        <v>171</v>
      </c>
      <c r="CN36" s="7" t="s">
        <v>174</v>
      </c>
      <c r="CO36" s="7" t="s">
        <v>177</v>
      </c>
      <c r="CP36" s="7" t="s">
        <v>62</v>
      </c>
      <c r="CQ36" s="7" t="s">
        <v>181</v>
      </c>
      <c r="CR36" s="7" t="s">
        <v>184</v>
      </c>
      <c r="CS36" s="7" t="s">
        <v>4</v>
      </c>
      <c r="CT36" s="7" t="s">
        <v>8</v>
      </c>
      <c r="CU36" s="7" t="s">
        <v>190</v>
      </c>
      <c r="CV36" s="7" t="s">
        <v>192</v>
      </c>
      <c r="CW36" s="7" t="s">
        <v>195</v>
      </c>
      <c r="CX36" s="7" t="s">
        <v>197</v>
      </c>
      <c r="CY36" s="7" t="s">
        <v>198</v>
      </c>
      <c r="CZ36" s="7" t="s">
        <v>199</v>
      </c>
      <c r="DA36" s="7" t="s">
        <v>201</v>
      </c>
      <c r="DB36" s="7" t="s">
        <v>202</v>
      </c>
      <c r="DC36" s="7" t="s">
        <v>204</v>
      </c>
      <c r="DD36" s="7" t="s">
        <v>207</v>
      </c>
      <c r="DE36" s="7" t="s">
        <v>210</v>
      </c>
      <c r="DF36" s="7" t="s">
        <v>213</v>
      </c>
      <c r="DG36" s="7" t="s">
        <v>216</v>
      </c>
      <c r="DH36" s="7" t="s">
        <v>219</v>
      </c>
      <c r="DI36" s="7" t="s">
        <v>222</v>
      </c>
      <c r="DJ36" s="7" t="s">
        <v>225</v>
      </c>
      <c r="DK36" s="7" t="s">
        <v>228</v>
      </c>
      <c r="DL36" s="7" t="s">
        <v>231</v>
      </c>
      <c r="DM36" s="7" t="s">
        <v>233</v>
      </c>
      <c r="DN36" s="7" t="s">
        <v>235</v>
      </c>
      <c r="DO36" s="7" t="s">
        <v>236</v>
      </c>
      <c r="DP36" s="7" t="s">
        <v>238</v>
      </c>
      <c r="DQ36" s="7" t="s">
        <v>240</v>
      </c>
      <c r="DR36" s="7" t="s">
        <v>29</v>
      </c>
      <c r="DS36" s="7" t="s">
        <v>33</v>
      </c>
      <c r="DT36" s="7" t="s">
        <v>48</v>
      </c>
      <c r="DU36" s="7" t="s">
        <v>72</v>
      </c>
      <c r="DV36" s="7" t="s">
        <v>77</v>
      </c>
      <c r="DW36" s="7" t="s">
        <v>110</v>
      </c>
      <c r="DX36" s="7" t="s">
        <v>122</v>
      </c>
      <c r="DY36" s="7" t="s">
        <v>125</v>
      </c>
      <c r="DZ36" s="7" t="s">
        <v>146</v>
      </c>
      <c r="EA36" s="7" t="s">
        <v>148</v>
      </c>
      <c r="EB36" s="7" t="s">
        <v>169</v>
      </c>
      <c r="EC36" s="7" t="s">
        <v>178</v>
      </c>
      <c r="ED36" s="7" t="s">
        <v>193</v>
      </c>
      <c r="EE36" s="7" t="s">
        <v>196</v>
      </c>
      <c r="EF36" s="7" t="s">
        <v>205</v>
      </c>
      <c r="EG36" s="7" t="s">
        <v>208</v>
      </c>
      <c r="EH36" s="7" t="s">
        <v>220</v>
      </c>
      <c r="EI36" s="7" t="s">
        <v>223</v>
      </c>
      <c r="EJ36" s="7" t="s">
        <v>226</v>
      </c>
      <c r="EK36" s="7" t="s">
        <v>232</v>
      </c>
      <c r="EL36" s="7" t="s">
        <v>243</v>
      </c>
      <c r="EM36" s="7" t="s">
        <v>248</v>
      </c>
      <c r="EN36" s="7" t="s">
        <v>249</v>
      </c>
      <c r="EO36" s="7" t="s">
        <v>259</v>
      </c>
      <c r="EP36" s="7" t="s">
        <v>266</v>
      </c>
      <c r="EQ36" s="7" t="s">
        <v>271</v>
      </c>
      <c r="ER36" s="7" t="s">
        <v>275</v>
      </c>
      <c r="ES36" s="7" t="s">
        <v>276</v>
      </c>
      <c r="ET36" s="7" t="s">
        <v>278</v>
      </c>
      <c r="EU36" s="7" t="s">
        <v>280</v>
      </c>
      <c r="EV36" s="7" t="s">
        <v>282</v>
      </c>
      <c r="EW36" s="7" t="s">
        <v>284</v>
      </c>
      <c r="EX36" s="7" t="s">
        <v>285</v>
      </c>
      <c r="EY36" s="7" t="s">
        <v>288</v>
      </c>
      <c r="EZ36" s="7" t="s">
        <v>291</v>
      </c>
      <c r="FA36" s="7" t="s">
        <v>294</v>
      </c>
      <c r="FB36" s="7" t="s">
        <v>296</v>
      </c>
      <c r="FC36" s="7" t="s">
        <v>298</v>
      </c>
      <c r="FD36" s="7" t="s">
        <v>300</v>
      </c>
      <c r="FE36" s="7" t="s">
        <v>302</v>
      </c>
      <c r="FF36" s="7" t="s">
        <v>303</v>
      </c>
      <c r="FG36" s="7" t="s">
        <v>305</v>
      </c>
      <c r="FH36" s="7" t="s">
        <v>307</v>
      </c>
      <c r="FI36" s="7" t="s">
        <v>308</v>
      </c>
      <c r="FJ36" s="7" t="s">
        <v>310</v>
      </c>
      <c r="FK36" s="7" t="s">
        <v>312</v>
      </c>
      <c r="FL36" s="7" t="s">
        <v>314</v>
      </c>
      <c r="FM36" s="7" t="s">
        <v>316</v>
      </c>
      <c r="FN36" s="7" t="s">
        <v>318</v>
      </c>
      <c r="FO36" s="7" t="s">
        <v>320</v>
      </c>
      <c r="FP36" s="7" t="s">
        <v>321</v>
      </c>
      <c r="FQ36" s="7" t="s">
        <v>324</v>
      </c>
      <c r="FR36" s="7" t="s">
        <v>327</v>
      </c>
      <c r="FS36" s="7" t="s">
        <v>329</v>
      </c>
      <c r="FT36" s="7" t="s">
        <v>331</v>
      </c>
      <c r="FU36" s="7" t="s">
        <v>333</v>
      </c>
      <c r="FV36" s="7" t="s">
        <v>336</v>
      </c>
      <c r="FW36" s="7" t="s">
        <v>338</v>
      </c>
      <c r="FX36" s="7" t="s">
        <v>341</v>
      </c>
      <c r="FY36" s="7" t="s">
        <v>344</v>
      </c>
      <c r="FZ36" s="7" t="s">
        <v>346</v>
      </c>
      <c r="GA36" s="7" t="s">
        <v>348</v>
      </c>
      <c r="GB36" s="7" t="s">
        <v>351</v>
      </c>
      <c r="GC36" s="7" t="s">
        <v>353</v>
      </c>
      <c r="GD36" s="7" t="s">
        <v>356</v>
      </c>
      <c r="GE36" s="7" t="s">
        <v>358</v>
      </c>
      <c r="GF36" s="7" t="s">
        <v>361</v>
      </c>
      <c r="GG36" s="7" t="s">
        <v>364</v>
      </c>
      <c r="GH36" s="7" t="s">
        <v>367</v>
      </c>
      <c r="GI36" s="7" t="s">
        <v>369</v>
      </c>
      <c r="GJ36" s="7" t="s">
        <v>371</v>
      </c>
      <c r="GK36" s="7" t="s">
        <v>373</v>
      </c>
      <c r="GL36" s="7" t="s">
        <v>374</v>
      </c>
      <c r="GM36" s="7" t="s">
        <v>376</v>
      </c>
      <c r="GN36" s="7" t="s">
        <v>378</v>
      </c>
      <c r="GO36" s="7" t="s">
        <v>380</v>
      </c>
      <c r="GP36" s="7" t="s">
        <v>381</v>
      </c>
      <c r="GQ36" s="7" t="s">
        <v>383</v>
      </c>
      <c r="GR36" s="7" t="s">
        <v>384</v>
      </c>
      <c r="GS36" s="7" t="s">
        <v>386</v>
      </c>
      <c r="GT36" s="7" t="s">
        <v>388</v>
      </c>
      <c r="GU36" s="7" t="s">
        <v>389</v>
      </c>
      <c r="GV36" s="7" t="s">
        <v>390</v>
      </c>
      <c r="GW36" s="7" t="s">
        <v>106</v>
      </c>
      <c r="GX36" s="7" t="s">
        <v>134</v>
      </c>
      <c r="GY36" s="7" t="s">
        <v>147</v>
      </c>
      <c r="GZ36" s="7" t="s">
        <v>149</v>
      </c>
      <c r="HA36" s="7" t="s">
        <v>214</v>
      </c>
      <c r="HB36" s="7" t="s">
        <v>237</v>
      </c>
      <c r="HC36" s="7" t="s">
        <v>239</v>
      </c>
      <c r="HD36" s="7" t="s">
        <v>245</v>
      </c>
      <c r="HE36" s="7" t="s">
        <v>261</v>
      </c>
      <c r="HF36" s="7" t="s">
        <v>281</v>
      </c>
      <c r="HG36" s="7" t="s">
        <v>313</v>
      </c>
      <c r="HH36" s="7" t="s">
        <v>377</v>
      </c>
      <c r="HI36" s="8" t="s">
        <v>1153</v>
      </c>
      <c r="HJ36" s="7" t="s">
        <v>392</v>
      </c>
      <c r="HK36" s="7" t="s">
        <v>400</v>
      </c>
      <c r="HL36" s="7" t="s">
        <v>403</v>
      </c>
      <c r="HM36" s="7" t="s">
        <v>404</v>
      </c>
      <c r="HN36" s="7" t="s">
        <v>405</v>
      </c>
      <c r="HO36" s="7" t="s">
        <v>407</v>
      </c>
      <c r="HP36" s="7" t="s">
        <v>409</v>
      </c>
      <c r="HQ36" s="7" t="s">
        <v>411</v>
      </c>
      <c r="HR36" s="7" t="s">
        <v>413</v>
      </c>
      <c r="HS36" s="7" t="s">
        <v>415</v>
      </c>
      <c r="HT36" s="7" t="s">
        <v>417</v>
      </c>
      <c r="HU36" s="7" t="s">
        <v>418</v>
      </c>
      <c r="HV36" s="7" t="s">
        <v>420</v>
      </c>
      <c r="HW36" s="7" t="s">
        <v>422</v>
      </c>
      <c r="HX36" s="7" t="s">
        <v>424</v>
      </c>
      <c r="HY36" s="7" t="s">
        <v>425</v>
      </c>
      <c r="HZ36" s="7" t="s">
        <v>427</v>
      </c>
      <c r="IA36" s="7" t="s">
        <v>429</v>
      </c>
      <c r="IB36" s="7" t="s">
        <v>35</v>
      </c>
      <c r="IC36" s="7" t="s">
        <v>75</v>
      </c>
      <c r="ID36" s="7" t="s">
        <v>127</v>
      </c>
      <c r="IE36" s="7" t="s">
        <v>229</v>
      </c>
      <c r="IF36" s="7" t="s">
        <v>257</v>
      </c>
      <c r="IG36" s="7" t="s">
        <v>269</v>
      </c>
      <c r="IH36" s="7" t="s">
        <v>393</v>
      </c>
      <c r="II36" s="7" t="s">
        <v>394</v>
      </c>
      <c r="IJ36" s="7" t="s">
        <v>410</v>
      </c>
      <c r="IK36" s="7" t="s">
        <v>434</v>
      </c>
      <c r="IL36" s="7" t="s">
        <v>436</v>
      </c>
      <c r="IM36" s="7" t="s">
        <v>438</v>
      </c>
      <c r="IN36" s="7" t="s">
        <v>440</v>
      </c>
      <c r="IO36" s="7" t="s">
        <v>442</v>
      </c>
      <c r="IP36" s="7" t="s">
        <v>443</v>
      </c>
      <c r="IQ36" s="7" t="s">
        <v>444</v>
      </c>
      <c r="IR36" s="7" t="s">
        <v>446</v>
      </c>
      <c r="IS36" s="7" t="s">
        <v>448</v>
      </c>
      <c r="IT36" s="7" t="s">
        <v>450</v>
      </c>
      <c r="IU36" s="7" t="s">
        <v>452</v>
      </c>
      <c r="IV36" s="7" t="s">
        <v>27</v>
      </c>
      <c r="IW36" s="7" t="s">
        <v>53</v>
      </c>
      <c r="IX36" s="7" t="s">
        <v>82</v>
      </c>
      <c r="IY36" s="7" t="s">
        <v>112</v>
      </c>
      <c r="IZ36" s="7" t="s">
        <v>200</v>
      </c>
      <c r="JA36" s="7" t="s">
        <v>203</v>
      </c>
      <c r="JB36" s="7" t="s">
        <v>234</v>
      </c>
      <c r="JC36" s="7" t="s">
        <v>241</v>
      </c>
      <c r="JD36" s="7" t="s">
        <v>309</v>
      </c>
      <c r="JE36" s="7" t="s">
        <v>339</v>
      </c>
      <c r="JF36" s="7" t="s">
        <v>354</v>
      </c>
      <c r="JG36" s="7" t="s">
        <v>375</v>
      </c>
      <c r="JH36" s="7" t="s">
        <v>387</v>
      </c>
      <c r="JI36" s="7" t="s">
        <v>412</v>
      </c>
      <c r="JJ36" s="7" t="s">
        <v>453</v>
      </c>
      <c r="JK36" s="7" t="s">
        <v>454</v>
      </c>
      <c r="JL36" s="7" t="s">
        <v>461</v>
      </c>
      <c r="JM36" s="7" t="s">
        <v>463</v>
      </c>
      <c r="JN36" s="7" t="s">
        <v>464</v>
      </c>
      <c r="JO36" s="7" t="s">
        <v>467</v>
      </c>
      <c r="JP36" s="7" t="s">
        <v>470</v>
      </c>
      <c r="JQ36" s="7" t="s">
        <v>473</v>
      </c>
      <c r="JR36" s="7" t="s">
        <v>475</v>
      </c>
      <c r="JS36" s="7" t="s">
        <v>477</v>
      </c>
      <c r="JT36" s="7" t="s">
        <v>480</v>
      </c>
      <c r="JU36" s="7" t="s">
        <v>483</v>
      </c>
      <c r="JV36" s="7" t="s">
        <v>486</v>
      </c>
      <c r="JW36" s="7" t="s">
        <v>489</v>
      </c>
      <c r="JX36" s="7" t="s">
        <v>492</v>
      </c>
      <c r="JY36" s="10" t="s">
        <v>818</v>
      </c>
      <c r="JZ36" s="10" t="s">
        <v>1014</v>
      </c>
      <c r="KA36" s="10" t="s">
        <v>680</v>
      </c>
      <c r="KB36" s="10" t="s">
        <v>247</v>
      </c>
      <c r="KC36" s="10" t="s">
        <v>654</v>
      </c>
      <c r="KD36" s="10" t="s">
        <v>957</v>
      </c>
      <c r="KE36" s="10" t="s">
        <v>586</v>
      </c>
      <c r="KF36" s="10" t="s">
        <v>102</v>
      </c>
      <c r="KG36" s="10" t="s">
        <v>360</v>
      </c>
      <c r="KH36" s="10" t="s">
        <v>1141</v>
      </c>
      <c r="KI36" s="10" t="s">
        <v>1142</v>
      </c>
      <c r="KJ36" s="10" t="s">
        <v>1143</v>
      </c>
      <c r="KK36" s="10" t="s">
        <v>1144</v>
      </c>
      <c r="KL36" s="10" t="s">
        <v>1145</v>
      </c>
      <c r="KM36" s="10" t="s">
        <v>1146</v>
      </c>
      <c r="KN36" s="10" t="s">
        <v>1147</v>
      </c>
      <c r="KO36" s="10" t="s">
        <v>824</v>
      </c>
      <c r="KP36" s="10" t="s">
        <v>916</v>
      </c>
      <c r="KQ36" s="10" t="s">
        <v>1148</v>
      </c>
      <c r="KR36" s="10" t="s">
        <v>640</v>
      </c>
      <c r="KS36" s="10" t="s">
        <v>1063</v>
      </c>
      <c r="KT36" s="10" t="s">
        <v>595</v>
      </c>
      <c r="KU36" s="10" t="s">
        <v>1149</v>
      </c>
      <c r="KV36" s="10" t="s">
        <v>1174</v>
      </c>
      <c r="KW36" s="10" t="s">
        <v>778</v>
      </c>
      <c r="KX36" s="10" t="s">
        <v>1067</v>
      </c>
      <c r="KY36" s="6" t="s">
        <v>539</v>
      </c>
      <c r="KZ36" s="10" t="s">
        <v>810</v>
      </c>
      <c r="LA36" s="7"/>
      <c r="LB36" s="7"/>
      <c r="LC36" s="7"/>
      <c r="LD36" s="7"/>
      <c r="LE36" s="7"/>
      <c r="LF36" s="7"/>
      <c r="LG36" s="7"/>
      <c r="LH36" s="7"/>
      <c r="LI36" s="7"/>
      <c r="LJ36" s="7"/>
      <c r="LK36" s="7"/>
      <c r="LL36" s="7"/>
      <c r="LM36" s="7"/>
      <c r="LN36" s="7"/>
      <c r="LO36" s="7"/>
      <c r="LP36" s="7"/>
      <c r="LQ36" s="7"/>
      <c r="LR36" s="7"/>
      <c r="LS36" s="7"/>
      <c r="LT36" s="7"/>
      <c r="LU36" s="7"/>
      <c r="LV36" s="7"/>
      <c r="LW36" s="7"/>
      <c r="LX36" s="7"/>
      <c r="LY36" s="7"/>
      <c r="LZ36" s="7"/>
      <c r="MA36" s="7"/>
      <c r="MB36" s="7"/>
      <c r="MC36" s="7"/>
      <c r="MD36" s="7"/>
      <c r="ME36" s="7"/>
      <c r="MF36" s="7"/>
      <c r="MG36" s="7"/>
      <c r="MH36" s="7"/>
      <c r="MI36" s="7"/>
      <c r="MJ36" s="7"/>
      <c r="MK36" s="7"/>
      <c r="ML36" s="7"/>
      <c r="MM36" s="7"/>
      <c r="MN36" s="7"/>
      <c r="MO36" s="7"/>
      <c r="MP36" s="7"/>
      <c r="MQ36" s="7"/>
      <c r="MR36" s="7"/>
      <c r="MS36" s="7"/>
      <c r="MT36" s="7"/>
      <c r="MU36" s="7"/>
      <c r="MV36" s="7"/>
      <c r="MW36" s="7"/>
      <c r="MX36" s="7"/>
      <c r="MY36" s="7"/>
      <c r="MZ36" s="7"/>
      <c r="NA36" s="7"/>
      <c r="NB36" s="7"/>
      <c r="NC36" s="7"/>
      <c r="ND36" s="7"/>
      <c r="NE36" s="7"/>
      <c r="NF36" s="7"/>
      <c r="NG36" s="7"/>
      <c r="NH36" s="7"/>
      <c r="NI36" s="7"/>
      <c r="NJ36" s="7"/>
      <c r="NK36" s="7"/>
      <c r="NL36" s="7"/>
      <c r="NM36" s="7"/>
      <c r="NN36" s="7"/>
      <c r="NO36" s="7"/>
      <c r="NP36" s="7"/>
      <c r="NQ36" s="7"/>
      <c r="NR36" s="7"/>
      <c r="NS36" s="7"/>
      <c r="NT36" s="7"/>
      <c r="NU36" s="7"/>
      <c r="NV36" s="7"/>
      <c r="NW36" s="7"/>
      <c r="NX36" s="7"/>
      <c r="NY36" s="7"/>
      <c r="NZ36" s="7"/>
      <c r="OA36" s="7"/>
      <c r="OB36" s="7"/>
      <c r="OC36" s="7"/>
      <c r="OD36" s="7"/>
      <c r="OE36" s="7"/>
      <c r="OF36" s="7"/>
      <c r="OG36" s="7"/>
      <c r="OH36" s="7"/>
      <c r="OI36" s="7"/>
      <c r="OJ36" s="7"/>
      <c r="OK36" s="7"/>
      <c r="OL36" s="7"/>
      <c r="OM36" s="7"/>
      <c r="ON36" s="7"/>
      <c r="OO36" s="7"/>
      <c r="OP36" s="7"/>
      <c r="OQ36" s="7"/>
      <c r="OR36" s="7"/>
      <c r="OS36" s="7"/>
      <c r="OT36" s="7"/>
      <c r="OU36" s="7"/>
      <c r="OV36" s="7"/>
      <c r="OW36" s="7"/>
      <c r="OX36" s="7"/>
      <c r="OY36" s="7"/>
      <c r="OZ36" s="7"/>
      <c r="PA36" s="7"/>
      <c r="PB36" s="7"/>
      <c r="PC36" s="7"/>
      <c r="PD36" s="7"/>
      <c r="PE36" s="7"/>
      <c r="PF36" s="7"/>
      <c r="PG36" s="7"/>
      <c r="PH36" s="7"/>
      <c r="PI36" s="7"/>
      <c r="PJ36" s="7"/>
      <c r="PK36" s="7"/>
      <c r="PL36" s="7"/>
      <c r="PM36" s="7"/>
      <c r="PN36" s="7"/>
      <c r="PO36" s="7"/>
      <c r="PP36" s="7"/>
      <c r="PQ36" s="7"/>
      <c r="PR36" s="7"/>
      <c r="PS36" s="7"/>
      <c r="PT36" s="7"/>
      <c r="PU36" s="7"/>
      <c r="PV36" s="7"/>
      <c r="PW36" s="7"/>
      <c r="PX36" s="7"/>
      <c r="PY36" s="7"/>
      <c r="PZ36" s="7"/>
      <c r="QA36" s="7"/>
      <c r="QB36" s="7"/>
      <c r="QC36" s="7"/>
      <c r="QD36" s="7"/>
      <c r="QE36" s="7"/>
      <c r="QF36" s="7"/>
      <c r="QG36" s="7"/>
      <c r="QH36" s="7"/>
      <c r="QI36" s="7"/>
      <c r="QJ36" s="7"/>
      <c r="QK36" s="7"/>
      <c r="QL36" s="7"/>
      <c r="QM36" s="7"/>
      <c r="QN36" s="7"/>
      <c r="QO36" s="7"/>
      <c r="QP36" s="7"/>
      <c r="QQ36" s="7"/>
      <c r="QR36" s="7"/>
      <c r="QS36" s="7"/>
      <c r="QT36" s="7"/>
      <c r="QU36" s="7"/>
      <c r="QV36" s="7"/>
      <c r="QW36" s="7"/>
      <c r="QX36" s="7"/>
      <c r="QY36" s="7"/>
      <c r="QZ36" s="7"/>
      <c r="RA36" s="7"/>
      <c r="RB36" s="7"/>
      <c r="RC36" s="7"/>
      <c r="RD36" s="7"/>
      <c r="RE36" s="7"/>
      <c r="RF36" s="7"/>
      <c r="RG36" s="7"/>
      <c r="RH36" s="7"/>
      <c r="RI36" s="7"/>
      <c r="RJ36" s="7"/>
      <c r="RK36" s="7"/>
      <c r="RL36" s="7"/>
      <c r="RM36" s="7"/>
      <c r="RN36" s="7"/>
      <c r="RO36" s="7"/>
      <c r="RP36" s="7"/>
      <c r="RQ36" s="7"/>
      <c r="RR36" s="7"/>
      <c r="RS36" s="7"/>
      <c r="RT36" s="7"/>
      <c r="RU36" s="7"/>
      <c r="RV36" s="7"/>
      <c r="RW36" s="7"/>
      <c r="RX36" s="7"/>
      <c r="RY36" s="7"/>
      <c r="RZ36" s="7"/>
      <c r="SA36" s="7"/>
      <c r="SB36" s="7"/>
      <c r="SC36" s="7"/>
      <c r="SD36" s="7"/>
      <c r="SE36" s="7"/>
      <c r="SF36" s="7"/>
      <c r="SG36" s="7"/>
      <c r="SH36" s="7"/>
      <c r="SI36" s="7"/>
      <c r="SJ36" s="7"/>
      <c r="SK36" s="7"/>
      <c r="SL36" s="7"/>
      <c r="SM36" s="7"/>
      <c r="SN36" s="7"/>
      <c r="SO36" s="7"/>
      <c r="SP36" s="7"/>
      <c r="SQ36" s="7"/>
      <c r="SR36" s="7"/>
      <c r="SS36" s="7"/>
      <c r="ST36" s="7"/>
      <c r="SU36" s="7"/>
      <c r="SV36" s="7"/>
      <c r="SW36" s="7"/>
      <c r="SX36" s="7"/>
      <c r="SY36" s="7"/>
      <c r="SZ36" s="7"/>
      <c r="TA36" s="7"/>
      <c r="TB36" s="7"/>
      <c r="TC36" s="7"/>
      <c r="TD36" s="7"/>
      <c r="TE36" s="7"/>
      <c r="TF36" s="7"/>
      <c r="TG36" s="7"/>
      <c r="TH36" s="7"/>
      <c r="TI36" s="7"/>
      <c r="TJ36" s="7"/>
      <c r="TK36" s="7"/>
      <c r="TL36" s="7"/>
      <c r="TM36" s="7"/>
      <c r="TN36" s="7"/>
      <c r="TO36" s="7"/>
      <c r="TP36" s="7"/>
      <c r="TQ36" s="7"/>
      <c r="TR36" s="7"/>
      <c r="TS36" s="7"/>
      <c r="TT36" s="7"/>
      <c r="TU36" s="7"/>
      <c r="TV36" s="7"/>
      <c r="TW36" s="7"/>
      <c r="TX36" s="7"/>
      <c r="TY36" s="7"/>
      <c r="TZ36" s="7"/>
      <c r="UA36" s="7"/>
      <c r="UB36" s="7"/>
      <c r="UC36" s="7"/>
      <c r="UD36" s="7"/>
      <c r="UE36" s="7"/>
      <c r="UF36" s="7"/>
      <c r="UG36" s="7"/>
      <c r="UH36" s="7"/>
      <c r="UI36" s="7"/>
      <c r="UJ36" s="7"/>
      <c r="UK36" s="7"/>
      <c r="UL36" s="7"/>
      <c r="UM36" s="7"/>
      <c r="UN36" s="7"/>
      <c r="UO36" s="7"/>
      <c r="UP36" s="7"/>
      <c r="UQ36" s="7"/>
      <c r="UR36" s="7"/>
      <c r="US36" s="7"/>
      <c r="UT36" s="7"/>
      <c r="UU36" s="7"/>
      <c r="UV36" s="7"/>
      <c r="UW36" s="7"/>
      <c r="UX36" s="7"/>
      <c r="UY36" s="7"/>
      <c r="UZ36" s="7"/>
      <c r="VA36" s="7"/>
      <c r="VB36" s="7"/>
      <c r="VC36" s="7"/>
      <c r="VD36" s="7"/>
      <c r="VE36" s="7"/>
      <c r="VF36" s="7"/>
      <c r="VG36" s="7"/>
      <c r="VH36" s="7"/>
      <c r="VI36" s="7"/>
      <c r="VJ36" s="7"/>
      <c r="VK36" s="7"/>
      <c r="VL36" s="7"/>
      <c r="VM36" s="7"/>
      <c r="VN36" s="7"/>
      <c r="VO36" s="7"/>
      <c r="VP36" s="7"/>
      <c r="VQ36" s="7"/>
      <c r="VR36" s="7"/>
      <c r="VS36" s="7"/>
      <c r="VT36" s="7"/>
      <c r="VU36" s="7"/>
      <c r="VV36" s="7"/>
      <c r="VW36" s="7"/>
      <c r="VX36" s="7"/>
      <c r="VY36" s="7"/>
      <c r="VZ36" s="7"/>
      <c r="WA36" s="7"/>
      <c r="WB36" s="7"/>
      <c r="WC36" s="7"/>
      <c r="WD36" s="7"/>
      <c r="WE36" s="7"/>
      <c r="WF36" s="7"/>
      <c r="WG36" s="7"/>
      <c r="WH36" s="7"/>
      <c r="WI36" s="7"/>
      <c r="WJ36" s="7"/>
      <c r="WK36" s="7"/>
      <c r="WL36" s="7"/>
      <c r="WM36" s="7"/>
      <c r="WN36" s="7"/>
      <c r="WO36" s="7"/>
      <c r="WP36" s="7"/>
      <c r="WQ36" s="7"/>
      <c r="WR36" s="7"/>
      <c r="WS36" s="7"/>
      <c r="WT36" s="7"/>
      <c r="WU36" s="7"/>
      <c r="WV36" s="7"/>
      <c r="WW36" s="7"/>
      <c r="WX36" s="7"/>
      <c r="WY36" s="7"/>
      <c r="WZ36" s="7"/>
      <c r="XA36" s="7"/>
      <c r="XB36" s="7"/>
      <c r="XC36" s="7"/>
      <c r="XD36" s="7"/>
      <c r="XE36" s="7"/>
      <c r="XF36" s="7"/>
      <c r="XG36" s="7"/>
      <c r="XH36" s="7"/>
      <c r="XI36" s="7"/>
      <c r="XJ36" s="7"/>
      <c r="XK36" s="7"/>
      <c r="XL36" s="7"/>
      <c r="XM36" s="7"/>
      <c r="XN36" s="7"/>
      <c r="XO36" s="7"/>
      <c r="XP36" s="7"/>
      <c r="XQ36" s="7"/>
      <c r="XR36" s="7"/>
      <c r="XS36" s="7"/>
      <c r="XT36" s="7"/>
      <c r="XU36" s="7"/>
      <c r="XV36" s="7"/>
      <c r="XW36" s="7"/>
      <c r="XX36" s="7"/>
      <c r="XY36" s="7"/>
      <c r="XZ36" s="7"/>
      <c r="YA36" s="7"/>
      <c r="YB36" s="7"/>
      <c r="YC36" s="7"/>
      <c r="YD36" s="7"/>
      <c r="YE36" s="7"/>
      <c r="YF36" s="7"/>
      <c r="YG36" s="7"/>
      <c r="YH36" s="7"/>
      <c r="YI36" s="7"/>
      <c r="YJ36" s="7"/>
      <c r="YK36" s="7"/>
      <c r="YL36" s="7"/>
      <c r="YM36" s="7"/>
      <c r="YN36" s="7"/>
      <c r="YO36" s="7"/>
      <c r="YP36" s="7"/>
      <c r="YQ36" s="7"/>
      <c r="YR36" s="7"/>
      <c r="YS36" s="7"/>
      <c r="YT36" s="7"/>
      <c r="YU36" s="7"/>
      <c r="YV36" s="7"/>
      <c r="YW36" s="7"/>
      <c r="YX36" s="7"/>
      <c r="YY36" s="7"/>
      <c r="YZ36" s="7"/>
      <c r="ZA36" s="7"/>
      <c r="ZB36" s="7"/>
      <c r="ZC36" s="7"/>
      <c r="ZD36" s="7"/>
      <c r="ZE36" s="7"/>
      <c r="ZF36" s="7"/>
      <c r="ZG36" s="7"/>
      <c r="ZH36" s="7"/>
      <c r="ZI36" s="7"/>
      <c r="ZJ36" s="7"/>
      <c r="ZK36" s="7"/>
      <c r="ZL36" s="7"/>
      <c r="ZM36" s="7"/>
      <c r="ZN36" s="7"/>
      <c r="ZO36" s="7"/>
      <c r="ZP36" s="7"/>
      <c r="ZQ36" s="7"/>
      <c r="ZR36" s="7"/>
      <c r="ZS36" s="7"/>
      <c r="ZT36" s="7"/>
      <c r="ZU36" s="7"/>
      <c r="ZV36" s="7"/>
      <c r="ZW36" s="7"/>
      <c r="ZX36" s="7"/>
      <c r="ZY36" s="7"/>
      <c r="ZZ36" s="7"/>
      <c r="AAA36" s="7"/>
      <c r="AAB36" s="7"/>
      <c r="AAC36" s="7"/>
      <c r="AAD36" s="7"/>
      <c r="AAE36" s="7"/>
      <c r="AAF36" s="7"/>
      <c r="AAG36" s="7"/>
      <c r="AAH36" s="7"/>
      <c r="AAI36" s="7"/>
      <c r="AAJ36" s="7"/>
      <c r="AAK36" s="7"/>
      <c r="AAL36" s="7"/>
      <c r="AAM36" s="7"/>
      <c r="AAN36" s="7"/>
      <c r="AAO36" s="7"/>
      <c r="AAP36" s="7"/>
      <c r="AAQ36" s="7"/>
      <c r="AAR36" s="7"/>
      <c r="AAS36" s="7"/>
      <c r="AAT36" s="7"/>
      <c r="AAU36" s="7"/>
      <c r="AAV36" s="7"/>
      <c r="AAW36" s="7"/>
      <c r="AAX36" s="7"/>
      <c r="AAY36" s="7"/>
      <c r="AAZ36" s="7"/>
      <c r="ABA36" s="7"/>
      <c r="ABB36" s="7"/>
      <c r="ABC36" s="7"/>
      <c r="ABD36" s="7"/>
      <c r="ABE36" s="7"/>
      <c r="ABF36" s="7"/>
      <c r="ABG36" s="7"/>
      <c r="ABH36" s="7"/>
      <c r="ABI36" s="7"/>
      <c r="ABJ36" s="7"/>
      <c r="ABK36" s="7"/>
      <c r="ABL36" s="7"/>
      <c r="ABM36" s="7"/>
      <c r="ABN36" s="7"/>
      <c r="ABO36" s="7"/>
      <c r="ABP36" s="7"/>
      <c r="ABQ36" s="7"/>
      <c r="ABR36" s="7"/>
      <c r="ABS36" s="7"/>
      <c r="ABT36" s="7"/>
      <c r="ABU36" s="7"/>
      <c r="ABV36" s="7"/>
      <c r="ABW36" s="7"/>
      <c r="ABX36" s="7"/>
      <c r="ABY36" s="7"/>
      <c r="ABZ36" s="7"/>
      <c r="ACA36" s="7"/>
      <c r="ACB36" s="7"/>
      <c r="ACC36" s="7"/>
      <c r="ACD36" s="7"/>
      <c r="ACE36" s="7"/>
      <c r="ACF36" s="7"/>
      <c r="ACG36" s="7"/>
      <c r="ACH36" s="7"/>
      <c r="ACI36" s="7"/>
      <c r="ACJ36" s="7"/>
      <c r="ACK36" s="7"/>
      <c r="ACL36" s="7"/>
      <c r="ACM36" s="7"/>
      <c r="ACN36" s="7"/>
      <c r="ACO36" s="7"/>
      <c r="ACP36" s="7"/>
      <c r="ACQ36" s="7"/>
      <c r="ACR36" s="7"/>
      <c r="ACS36" s="7"/>
      <c r="ACT36" s="7"/>
      <c r="ACU36" s="7"/>
      <c r="ACV36" s="7"/>
      <c r="ACW36" s="7"/>
      <c r="ACX36" s="7"/>
      <c r="ACY36" s="7"/>
      <c r="ACZ36" s="7"/>
      <c r="ADA36" s="7"/>
      <c r="ADB36" s="7"/>
      <c r="ADC36" s="7"/>
      <c r="ADD36" s="7"/>
      <c r="ADE36" s="7"/>
      <c r="ADF36" s="7"/>
      <c r="ADG36" s="7"/>
      <c r="ADH36" s="7"/>
      <c r="ADI36" s="7"/>
      <c r="ADJ36" s="7"/>
      <c r="ADK36" s="7"/>
      <c r="ADL36" s="7"/>
      <c r="ADM36" s="7"/>
      <c r="ADN36" s="7"/>
      <c r="ADO36" s="7"/>
      <c r="ADP36" s="7"/>
      <c r="ADQ36" s="7"/>
      <c r="ADR36" s="7"/>
      <c r="ADS36" s="7"/>
      <c r="ADT36" s="7"/>
      <c r="ADU36" s="7"/>
      <c r="ADV36" s="7"/>
      <c r="ADW36" s="7"/>
      <c r="ADX36" s="7"/>
      <c r="ADY36" s="7"/>
      <c r="ADZ36" s="7"/>
      <c r="AEA36" s="7"/>
      <c r="AEB36" s="7"/>
      <c r="AEC36" s="7"/>
      <c r="AED36" s="7"/>
      <c r="AEE36" s="7"/>
      <c r="AEF36" s="7"/>
      <c r="AEG36" s="7"/>
      <c r="AEH36" s="7"/>
      <c r="AEI36" s="7"/>
      <c r="AEJ36" s="7"/>
      <c r="AEK36" s="7"/>
      <c r="AEL36" s="7"/>
      <c r="AEM36" s="7"/>
      <c r="AEN36" s="7"/>
      <c r="AEO36" s="7"/>
      <c r="AEP36" s="7"/>
      <c r="AEQ36" s="7"/>
      <c r="AER36" s="7"/>
      <c r="AES36" s="7"/>
      <c r="AET36" s="7"/>
      <c r="AEU36" s="7"/>
      <c r="AEV36" s="7"/>
      <c r="AEW36" s="7"/>
      <c r="AEX36" s="7"/>
      <c r="AEY36" s="7"/>
      <c r="AEZ36" s="7"/>
      <c r="AFA36" s="7"/>
      <c r="AFB36" s="7"/>
      <c r="AFC36" s="7"/>
      <c r="AFD36" s="7"/>
      <c r="AFE36" s="7"/>
      <c r="AFF36" s="7"/>
      <c r="AFG36" s="7"/>
      <c r="AFH36" s="7"/>
      <c r="AFI36" s="7"/>
      <c r="AFJ36" s="7"/>
      <c r="AFK36" s="7"/>
      <c r="AFL36" s="7"/>
      <c r="AFM36" s="7"/>
      <c r="AFN36" s="7"/>
      <c r="AFO36" s="7"/>
      <c r="AFP36" s="7"/>
      <c r="AFQ36" s="7"/>
      <c r="AFR36" s="7"/>
      <c r="AFS36" s="7"/>
      <c r="AFT36" s="7"/>
      <c r="AFU36" s="7"/>
      <c r="AFV36" s="7"/>
      <c r="AFW36" s="7"/>
      <c r="AFX36" s="7"/>
      <c r="AFY36" s="7"/>
      <c r="AFZ36" s="7"/>
      <c r="AGA36" s="7"/>
      <c r="AGB36" s="7"/>
      <c r="AGC36" s="7"/>
      <c r="AGD36" s="7"/>
      <c r="AGE36" s="7"/>
      <c r="AGF36" s="7"/>
      <c r="AGG36" s="7"/>
      <c r="AGH36" s="7"/>
      <c r="AGI36" s="7"/>
      <c r="AGJ36" s="7"/>
      <c r="AGK36" s="7"/>
      <c r="AGL36" s="7"/>
      <c r="AGM36" s="7"/>
      <c r="AGN36" s="7"/>
      <c r="AGO36" s="7"/>
      <c r="AGP36" s="7"/>
      <c r="AGQ36" s="7"/>
      <c r="AGR36" s="7"/>
      <c r="AGS36" s="7"/>
      <c r="AGT36" s="7"/>
      <c r="AGU36" s="7"/>
      <c r="AGV36" s="7"/>
      <c r="AGW36" s="7"/>
      <c r="AGX36" s="7"/>
      <c r="AGY36" s="7"/>
      <c r="AGZ36" s="7"/>
      <c r="AHA36" s="7"/>
      <c r="AHB36" s="7"/>
      <c r="AHC36" s="7"/>
      <c r="AHD36" s="7"/>
      <c r="AHE36" s="7"/>
      <c r="AHF36" s="7"/>
      <c r="AHG36" s="7"/>
      <c r="AHH36" s="7"/>
      <c r="AHI36" s="7"/>
      <c r="AHJ36" s="7"/>
      <c r="AHK36" s="7"/>
      <c r="AHL36" s="7"/>
      <c r="AHM36" s="7"/>
      <c r="AHN36" s="7"/>
      <c r="AHO36" s="7"/>
      <c r="AHP36" s="7"/>
      <c r="AHQ36" s="7"/>
      <c r="AHR36" s="7"/>
      <c r="AHS36" s="7"/>
      <c r="AHT36" s="7"/>
      <c r="AHU36" s="7"/>
      <c r="AHV36" s="7"/>
      <c r="AHW36" s="7"/>
      <c r="AHX36" s="7"/>
      <c r="AHY36" s="7"/>
      <c r="AHZ36" s="7"/>
      <c r="AIA36" s="7"/>
      <c r="AIB36" s="7"/>
      <c r="AIC36" s="7"/>
      <c r="AID36" s="7"/>
      <c r="AIE36" s="7"/>
      <c r="AIF36" s="7"/>
      <c r="AIG36" s="7"/>
      <c r="AIH36" s="7"/>
      <c r="AII36" s="7"/>
      <c r="AIJ36" s="7"/>
      <c r="AIK36" s="7"/>
      <c r="AIL36" s="7"/>
      <c r="AIM36" s="7"/>
      <c r="AIN36" s="7"/>
      <c r="AIO36" s="7"/>
      <c r="AIP36" s="7"/>
      <c r="AIQ36" s="7"/>
      <c r="AIR36" s="7"/>
      <c r="AIS36" s="7"/>
      <c r="AIT36" s="7"/>
      <c r="AIU36" s="7"/>
      <c r="AIV36" s="7"/>
      <c r="AIW36" s="7"/>
      <c r="AIX36" s="7"/>
      <c r="AIY36" s="7"/>
      <c r="AIZ36" s="7"/>
      <c r="AJA36" s="7"/>
      <c r="AJB36" s="7"/>
      <c r="AJC36" s="7"/>
      <c r="AJD36" s="7"/>
      <c r="AJE36" s="7"/>
      <c r="AJF36" s="7"/>
      <c r="AJG36" s="7"/>
      <c r="AJH36" s="7"/>
      <c r="AJI36" s="7"/>
      <c r="AJJ36" s="7"/>
      <c r="AJK36" s="7"/>
      <c r="AJL36" s="7"/>
      <c r="AJM36" s="7"/>
      <c r="AJN36" s="7"/>
      <c r="AJO36" s="7"/>
      <c r="AJP36" s="7"/>
      <c r="AJQ36" s="7"/>
      <c r="AJR36" s="7"/>
      <c r="AJS36" s="7"/>
      <c r="AJT36" s="7"/>
      <c r="AJU36" s="7"/>
      <c r="AJV36" s="7"/>
      <c r="AJW36" s="7"/>
      <c r="AJX36" s="7"/>
      <c r="AJY36" s="7"/>
      <c r="AJZ36" s="7"/>
      <c r="AKA36" s="7"/>
      <c r="AKB36" s="7"/>
      <c r="AKC36" s="7"/>
      <c r="AKD36" s="7"/>
      <c r="AKE36" s="7"/>
      <c r="AKF36" s="7"/>
      <c r="AKG36" s="7"/>
      <c r="AKH36" s="7"/>
      <c r="AKI36" s="7"/>
      <c r="AKJ36" s="7"/>
      <c r="AKK36" s="7"/>
      <c r="AKL36" s="7"/>
      <c r="AKM36" s="7"/>
      <c r="AKN36" s="7"/>
      <c r="AKO36" s="7"/>
      <c r="AKP36" s="7"/>
      <c r="AKQ36" s="7"/>
      <c r="AKR36" s="7"/>
      <c r="AKS36" s="7"/>
      <c r="AKT36" s="7"/>
      <c r="AKU36" s="7"/>
      <c r="AKV36" s="7"/>
      <c r="AKW36" s="7"/>
      <c r="AKX36" s="7"/>
      <c r="AKY36" s="7"/>
      <c r="AKZ36" s="7"/>
      <c r="ALA36" s="7"/>
      <c r="ALB36" s="7"/>
      <c r="ALC36" s="7"/>
      <c r="ALD36" s="7"/>
      <c r="ALE36" s="7"/>
      <c r="ALF36" s="7"/>
      <c r="ALG36" s="7"/>
      <c r="ALH36" s="7"/>
      <c r="ALI36" s="7"/>
      <c r="ALJ36" s="7"/>
      <c r="ALK36" s="7"/>
      <c r="ALL36" s="7"/>
      <c r="ALM36" s="7"/>
      <c r="ALN36" s="7"/>
      <c r="ALO36" s="7"/>
      <c r="ALP36" s="7"/>
      <c r="ALQ36" s="7"/>
      <c r="ALR36" s="7"/>
      <c r="ALS36" s="7"/>
      <c r="ALT36" s="7"/>
      <c r="ALU36" s="7"/>
      <c r="ALV36" s="7"/>
      <c r="ALW36" s="7"/>
      <c r="ALX36" s="7"/>
      <c r="ALY36" s="7"/>
      <c r="ALZ36" s="7"/>
      <c r="AMA36" s="7"/>
      <c r="AMB36" s="7"/>
      <c r="AMC36" s="7"/>
      <c r="AMD36" s="7"/>
      <c r="AME36" s="7"/>
      <c r="AMF36" s="7"/>
      <c r="AMG36" s="7"/>
      <c r="AMH36" s="7"/>
      <c r="AMI36" s="7"/>
      <c r="AMJ36" s="7"/>
      <c r="AMK36" s="7"/>
      <c r="AML36" s="7"/>
      <c r="AMM36" s="7"/>
      <c r="AMN36" s="7"/>
      <c r="AMO36" s="7"/>
      <c r="AMP36" s="7"/>
      <c r="AMQ36" s="7"/>
      <c r="AMR36" s="7"/>
      <c r="AMS36" s="7"/>
      <c r="AMT36" s="7"/>
      <c r="AMU36" s="7"/>
      <c r="AMV36" s="7"/>
      <c r="AMW36" s="7"/>
      <c r="AMX36" s="7"/>
      <c r="AMY36" s="7"/>
      <c r="AMZ36" s="7"/>
      <c r="ANA36" s="7"/>
      <c r="ANB36" s="7"/>
      <c r="ANC36" s="7"/>
      <c r="AND36" s="7"/>
      <c r="ANE36" s="7"/>
      <c r="ANF36" s="7"/>
      <c r="ANG36" s="7"/>
      <c r="ANH36" s="7"/>
      <c r="ANI36" s="7"/>
      <c r="ANJ36" s="7"/>
      <c r="ANK36" s="7"/>
      <c r="ANL36" s="7"/>
      <c r="ANM36" s="7"/>
      <c r="ANN36" s="7"/>
      <c r="ANO36" s="7"/>
      <c r="ANP36" s="7"/>
      <c r="ANQ36" s="7"/>
      <c r="ANR36" s="7"/>
      <c r="ANS36" s="7"/>
      <c r="ANT36" s="7"/>
      <c r="ANU36" s="7"/>
      <c r="ANV36" s="7"/>
      <c r="ANW36" s="7"/>
      <c r="ANX36" s="7"/>
      <c r="ANY36" s="7"/>
      <c r="ANZ36" s="7"/>
      <c r="AOA36" s="7"/>
      <c r="AOB36" s="7"/>
      <c r="AOC36" s="7"/>
      <c r="AOD36" s="7"/>
      <c r="AOE36" s="7"/>
      <c r="AOF36" s="7"/>
      <c r="AOG36" s="7"/>
      <c r="AOH36" s="7"/>
      <c r="AOI36" s="7"/>
      <c r="AOJ36" s="7"/>
      <c r="AOK36" s="7"/>
      <c r="AOL36" s="7"/>
      <c r="AOM36" s="7"/>
      <c r="AON36" s="7"/>
      <c r="AOO36" s="7"/>
      <c r="AOP36" s="7"/>
      <c r="AOQ36" s="7"/>
      <c r="AOR36" s="7"/>
      <c r="AOS36" s="7"/>
      <c r="AOT36" s="7"/>
      <c r="AOU36" s="7"/>
      <c r="AOV36" s="7"/>
      <c r="AOW36" s="7"/>
      <c r="AOX36" s="7"/>
      <c r="AOY36" s="7"/>
      <c r="AOZ36" s="7"/>
      <c r="APA36" s="7"/>
      <c r="APB36" s="7"/>
      <c r="APC36" s="7"/>
      <c r="APD36" s="7"/>
      <c r="APE36" s="7"/>
      <c r="APF36" s="7"/>
      <c r="APG36" s="7"/>
      <c r="APH36" s="7"/>
      <c r="API36" s="7"/>
      <c r="APJ36" s="7"/>
      <c r="APK36" s="7"/>
      <c r="APL36" s="7"/>
      <c r="APM36" s="7"/>
      <c r="APN36" s="7"/>
      <c r="APO36" s="7"/>
      <c r="APP36" s="7"/>
      <c r="APQ36" s="7"/>
      <c r="APR36" s="7"/>
      <c r="APS36" s="7"/>
      <c r="APT36" s="7"/>
      <c r="APU36" s="7"/>
      <c r="APV36" s="7"/>
      <c r="APW36" s="7"/>
      <c r="APX36" s="7"/>
      <c r="APY36" s="7"/>
      <c r="APZ36" s="7"/>
      <c r="AQA36" s="7"/>
      <c r="AQB36" s="7"/>
      <c r="AQC36" s="7"/>
      <c r="AQD36" s="7"/>
      <c r="AQE36" s="7"/>
      <c r="AQF36" s="7"/>
      <c r="AQG36" s="7"/>
      <c r="AQH36" s="7"/>
      <c r="AQI36" s="7"/>
      <c r="AQJ36" s="7"/>
      <c r="AQK36" s="7"/>
      <c r="AQL36" s="7"/>
      <c r="AQM36" s="7"/>
      <c r="AQN36" s="7"/>
      <c r="AQO36" s="7"/>
      <c r="AQP36" s="7"/>
      <c r="AQQ36" s="7"/>
      <c r="AQR36" s="7"/>
      <c r="AQS36" s="7"/>
      <c r="AQT36" s="7"/>
      <c r="AQU36" s="7"/>
      <c r="AQV36" s="7"/>
      <c r="AQW36" s="7"/>
      <c r="AQX36" s="7"/>
      <c r="AQY36" s="7"/>
      <c r="AQZ36" s="7"/>
      <c r="ARA36" s="7"/>
      <c r="ARB36" s="7"/>
      <c r="ARC36" s="7"/>
      <c r="ARD36" s="7"/>
      <c r="ARE36" s="7"/>
      <c r="ARF36" s="7"/>
      <c r="ARG36" s="7"/>
      <c r="ARH36" s="7"/>
    </row>
    <row r="37" spans="1:1154" ht="14.45" x14ac:dyDescent="0.35">
      <c r="A37" s="1" t="s">
        <v>1200</v>
      </c>
      <c r="B37" s="1" t="s">
        <v>818</v>
      </c>
      <c r="C37" s="1" t="s">
        <v>1143</v>
      </c>
      <c r="D37" s="1" t="s">
        <v>1144</v>
      </c>
      <c r="E37" s="1" t="s">
        <v>49</v>
      </c>
      <c r="F37" s="1" t="s">
        <v>339</v>
      </c>
      <c r="G37" s="1" t="s">
        <v>17</v>
      </c>
      <c r="H37" s="1" t="s">
        <v>411</v>
      </c>
      <c r="I37" s="1" t="s">
        <v>418</v>
      </c>
      <c r="J37" s="1" t="s">
        <v>448</v>
      </c>
      <c r="K37" s="1" t="s">
        <v>220</v>
      </c>
      <c r="L37" s="2" t="s">
        <v>778</v>
      </c>
    </row>
    <row r="38" spans="1:1154" ht="14.45" x14ac:dyDescent="0.35">
      <c r="A38" s="1" t="s">
        <v>1201</v>
      </c>
      <c r="B38" s="1" t="s">
        <v>49</v>
      </c>
      <c r="C38" s="1" t="s">
        <v>223</v>
      </c>
      <c r="D38" s="1" t="s">
        <v>818</v>
      </c>
      <c r="E38" s="1" t="s">
        <v>1141</v>
      </c>
      <c r="F38" s="1" t="s">
        <v>1014</v>
      </c>
      <c r="G38" s="1" t="s">
        <v>234</v>
      </c>
      <c r="H38" s="1" t="s">
        <v>415</v>
      </c>
      <c r="I38" s="1" t="s">
        <v>1143</v>
      </c>
      <c r="J38" s="1" t="s">
        <v>1144</v>
      </c>
      <c r="K38" s="1" t="s">
        <v>17</v>
      </c>
      <c r="L38" s="1" t="s">
        <v>291</v>
      </c>
      <c r="M38" s="1" t="s">
        <v>367</v>
      </c>
      <c r="N38" s="1" t="s">
        <v>24</v>
      </c>
      <c r="O38" s="1" t="s">
        <v>411</v>
      </c>
      <c r="P38" s="1" t="s">
        <v>1142</v>
      </c>
      <c r="Q38" s="1" t="s">
        <v>418</v>
      </c>
      <c r="R38" s="1" t="s">
        <v>174</v>
      </c>
    </row>
    <row r="39" spans="1:1154" ht="14.45" x14ac:dyDescent="0.35">
      <c r="A39" s="1" t="s">
        <v>1202</v>
      </c>
      <c r="B39" s="1" t="s">
        <v>49</v>
      </c>
      <c r="C39" s="1" t="s">
        <v>818</v>
      </c>
      <c r="D39" s="1" t="s">
        <v>1141</v>
      </c>
      <c r="E39" s="1" t="s">
        <v>1143</v>
      </c>
      <c r="F39" s="1" t="s">
        <v>1144</v>
      </c>
      <c r="G39" s="1" t="s">
        <v>17</v>
      </c>
      <c r="H39" s="1" t="s">
        <v>1145</v>
      </c>
      <c r="I39" s="1" t="s">
        <v>24</v>
      </c>
      <c r="J39" s="1" t="s">
        <v>1146</v>
      </c>
    </row>
    <row r="40" spans="1:1154" ht="14.45" x14ac:dyDescent="0.35">
      <c r="A40" s="1" t="s">
        <v>1203</v>
      </c>
      <c r="B40" s="1" t="s">
        <v>49</v>
      </c>
      <c r="C40" s="1" t="s">
        <v>818</v>
      </c>
      <c r="D40" s="1" t="s">
        <v>147</v>
      </c>
      <c r="E40" s="1" t="s">
        <v>467</v>
      </c>
      <c r="F40" s="1" t="s">
        <v>152</v>
      </c>
      <c r="G40" s="1" t="s">
        <v>415</v>
      </c>
      <c r="H40" s="1" t="s">
        <v>1143</v>
      </c>
      <c r="I40" s="1" t="s">
        <v>1144</v>
      </c>
      <c r="J40" s="1" t="s">
        <v>241</v>
      </c>
      <c r="K40" s="1" t="s">
        <v>418</v>
      </c>
    </row>
    <row r="41" spans="1:1154" ht="14.45" x14ac:dyDescent="0.35">
      <c r="A41" s="1" t="s">
        <v>1204</v>
      </c>
      <c r="B41" s="1" t="s">
        <v>818</v>
      </c>
      <c r="C41" s="1" t="s">
        <v>1143</v>
      </c>
      <c r="D41" s="1" t="s">
        <v>1144</v>
      </c>
      <c r="E41" s="1" t="s">
        <v>17</v>
      </c>
      <c r="F41" s="1" t="s">
        <v>259</v>
      </c>
      <c r="G41" s="1" t="s">
        <v>418</v>
      </c>
    </row>
    <row r="42" spans="1:1154" ht="14.45" x14ac:dyDescent="0.35">
      <c r="A42" s="1" t="s">
        <v>1205</v>
      </c>
      <c r="B42" s="1" t="s">
        <v>818</v>
      </c>
      <c r="C42" s="1" t="s">
        <v>1143</v>
      </c>
      <c r="D42" s="1" t="s">
        <v>1144</v>
      </c>
      <c r="E42" s="1" t="s">
        <v>17</v>
      </c>
      <c r="F42" s="1" t="s">
        <v>411</v>
      </c>
      <c r="G42" s="1" t="s">
        <v>418</v>
      </c>
    </row>
    <row r="43" spans="1:1154" x14ac:dyDescent="0.25">
      <c r="A43" s="1" t="s">
        <v>1206</v>
      </c>
      <c r="B43" s="1" t="s">
        <v>360</v>
      </c>
      <c r="C43" s="1" t="s">
        <v>411</v>
      </c>
    </row>
    <row r="44" spans="1:1154" ht="14.45" x14ac:dyDescent="0.35">
      <c r="A44" s="1" t="s">
        <v>1207</v>
      </c>
      <c r="B44" s="1" t="s">
        <v>360</v>
      </c>
      <c r="C44" s="1" t="s">
        <v>1143</v>
      </c>
      <c r="D44" s="1" t="s">
        <v>1144</v>
      </c>
      <c r="E44" s="1" t="s">
        <v>411</v>
      </c>
    </row>
    <row r="45" spans="1:1154" ht="14.45" x14ac:dyDescent="0.35">
      <c r="A45" s="1" t="s">
        <v>1208</v>
      </c>
      <c r="B45" s="1" t="s">
        <v>26</v>
      </c>
      <c r="C45" s="1" t="s">
        <v>34</v>
      </c>
      <c r="D45" s="1" t="s">
        <v>492</v>
      </c>
      <c r="E45" s="1" t="s">
        <v>1143</v>
      </c>
      <c r="F45" s="1" t="s">
        <v>1144</v>
      </c>
      <c r="G45" s="1" t="s">
        <v>411</v>
      </c>
      <c r="H45" s="1" t="s">
        <v>1146</v>
      </c>
      <c r="I45" s="1" t="s">
        <v>271</v>
      </c>
      <c r="J45" s="1" t="s">
        <v>373</v>
      </c>
      <c r="K45" s="1" t="s">
        <v>174</v>
      </c>
    </row>
    <row r="46" spans="1:1154" ht="14.45" x14ac:dyDescent="0.35">
      <c r="A46" s="1" t="s">
        <v>1209</v>
      </c>
      <c r="B46" s="1" t="s">
        <v>49</v>
      </c>
      <c r="C46" s="1" t="s">
        <v>818</v>
      </c>
      <c r="D46" s="1" t="s">
        <v>147</v>
      </c>
      <c r="E46" s="1" t="s">
        <v>467</v>
      </c>
      <c r="F46" s="1" t="s">
        <v>152</v>
      </c>
      <c r="G46" s="1" t="s">
        <v>280</v>
      </c>
      <c r="H46" s="1" t="s">
        <v>415</v>
      </c>
      <c r="I46" s="1" t="s">
        <v>1143</v>
      </c>
      <c r="J46" s="1" t="s">
        <v>1144</v>
      </c>
      <c r="K46" s="1" t="s">
        <v>241</v>
      </c>
      <c r="L46" s="1" t="s">
        <v>24</v>
      </c>
      <c r="M46" s="1" t="s">
        <v>411</v>
      </c>
      <c r="N46" s="1" t="s">
        <v>111</v>
      </c>
    </row>
    <row r="47" spans="1:1154" s="6" customFormat="1" ht="14.45" x14ac:dyDescent="0.35">
      <c r="A47" s="5" t="s">
        <v>1173</v>
      </c>
      <c r="B47" s="10" t="s">
        <v>818</v>
      </c>
      <c r="C47" s="10" t="s">
        <v>1014</v>
      </c>
      <c r="D47" s="10" t="s">
        <v>680</v>
      </c>
      <c r="E47" s="10" t="s">
        <v>234</v>
      </c>
      <c r="F47" s="10" t="s">
        <v>247</v>
      </c>
      <c r="G47" s="10" t="s">
        <v>4</v>
      </c>
      <c r="H47" s="10" t="s">
        <v>321</v>
      </c>
      <c r="I47" s="10" t="s">
        <v>654</v>
      </c>
      <c r="J47" s="10" t="s">
        <v>957</v>
      </c>
      <c r="K47" s="10" t="s">
        <v>586</v>
      </c>
      <c r="L47" s="10" t="s">
        <v>102</v>
      </c>
      <c r="M47" s="10" t="s">
        <v>360</v>
      </c>
      <c r="N47" s="10" t="s">
        <v>174</v>
      </c>
      <c r="O47" s="10" t="s">
        <v>1141</v>
      </c>
      <c r="P47" s="10" t="s">
        <v>1142</v>
      </c>
      <c r="Q47" s="10" t="s">
        <v>1143</v>
      </c>
      <c r="R47" s="10" t="s">
        <v>1144</v>
      </c>
      <c r="S47" s="10" t="s">
        <v>1145</v>
      </c>
      <c r="T47" s="10" t="s">
        <v>132</v>
      </c>
      <c r="U47" s="10" t="s">
        <v>1146</v>
      </c>
      <c r="V47" s="10" t="s">
        <v>1147</v>
      </c>
      <c r="W47" s="10" t="s">
        <v>314</v>
      </c>
      <c r="X47" s="10" t="s">
        <v>824</v>
      </c>
      <c r="Y47" s="10" t="s">
        <v>916</v>
      </c>
      <c r="Z47" s="10" t="s">
        <v>1148</v>
      </c>
      <c r="AA47" s="10" t="s">
        <v>640</v>
      </c>
      <c r="AB47" s="10" t="s">
        <v>1063</v>
      </c>
      <c r="AC47" s="10" t="s">
        <v>595</v>
      </c>
      <c r="AD47" s="10" t="s">
        <v>1149</v>
      </c>
      <c r="AE47" s="10" t="s">
        <v>1174</v>
      </c>
      <c r="AF47" s="10" t="s">
        <v>778</v>
      </c>
      <c r="AG47" s="10" t="s">
        <v>190</v>
      </c>
      <c r="AH47" s="10" t="s">
        <v>1067</v>
      </c>
      <c r="AI47" s="6" t="s">
        <v>539</v>
      </c>
      <c r="AJ47" s="10" t="s">
        <v>810</v>
      </c>
      <c r="AK47" s="6" t="s">
        <v>1</v>
      </c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  <c r="FU47" s="7"/>
      <c r="FV47" s="7"/>
      <c r="FW47" s="7"/>
      <c r="FX47" s="7"/>
      <c r="FY47" s="7"/>
      <c r="FZ47" s="7"/>
      <c r="GA47" s="7"/>
      <c r="GB47" s="7"/>
      <c r="GC47" s="7"/>
      <c r="GD47" s="7"/>
      <c r="GE47" s="7"/>
      <c r="GF47" s="7"/>
      <c r="GG47" s="7"/>
      <c r="GH47" s="7"/>
      <c r="GI47" s="7"/>
      <c r="GJ47" s="7"/>
      <c r="GK47" s="7"/>
      <c r="GL47" s="7"/>
      <c r="GM47" s="7"/>
      <c r="GN47" s="7"/>
      <c r="GO47" s="7"/>
      <c r="GP47" s="7"/>
      <c r="GQ47" s="7"/>
      <c r="GR47" s="7"/>
      <c r="GS47" s="7"/>
      <c r="GT47" s="7"/>
      <c r="GU47" s="7"/>
      <c r="GV47" s="7"/>
      <c r="GW47" s="7"/>
      <c r="GX47" s="7"/>
      <c r="GY47" s="7"/>
      <c r="GZ47" s="7"/>
      <c r="HA47" s="7"/>
      <c r="HB47" s="7"/>
      <c r="HC47" s="7"/>
      <c r="HD47" s="7"/>
      <c r="HE47" s="7"/>
      <c r="HF47" s="7"/>
      <c r="HG47" s="7"/>
      <c r="HH47" s="7"/>
      <c r="HI47" s="7"/>
      <c r="HJ47" s="7"/>
      <c r="HK47" s="7"/>
      <c r="HL47" s="7"/>
      <c r="HM47" s="7"/>
      <c r="HN47" s="7"/>
      <c r="HO47" s="7"/>
      <c r="HP47" s="7"/>
      <c r="HQ47" s="7"/>
      <c r="HR47" s="7"/>
      <c r="HS47" s="7"/>
      <c r="HT47" s="7"/>
      <c r="HU47" s="7"/>
      <c r="HV47" s="7"/>
      <c r="HW47" s="7"/>
      <c r="HX47" s="7"/>
      <c r="HY47" s="7"/>
      <c r="HZ47" s="7"/>
      <c r="IA47" s="7"/>
      <c r="IB47" s="7"/>
      <c r="IC47" s="7"/>
      <c r="ID47" s="7"/>
      <c r="IE47" s="7"/>
      <c r="IF47" s="7"/>
      <c r="IG47" s="7"/>
      <c r="IH47" s="7"/>
      <c r="II47" s="7"/>
      <c r="IJ47" s="7"/>
      <c r="IK47" s="7"/>
      <c r="IL47" s="7"/>
      <c r="IM47" s="7"/>
      <c r="IN47" s="7"/>
      <c r="IO47" s="7"/>
      <c r="IP47" s="7"/>
      <c r="IQ47" s="7"/>
      <c r="IR47" s="7"/>
      <c r="IS47" s="7"/>
      <c r="IT47" s="7"/>
      <c r="IU47" s="7"/>
      <c r="IV47" s="7"/>
      <c r="IW47" s="7"/>
      <c r="IX47" s="7"/>
      <c r="IY47" s="7"/>
      <c r="IZ47" s="7"/>
      <c r="JA47" s="7"/>
      <c r="JB47" s="7"/>
      <c r="JC47" s="7"/>
      <c r="JD47" s="7"/>
      <c r="JE47" s="7"/>
      <c r="JF47" s="7"/>
      <c r="JG47" s="7"/>
      <c r="JH47" s="7"/>
      <c r="JI47" s="7"/>
      <c r="JJ47" s="7"/>
      <c r="JK47" s="7"/>
      <c r="JL47" s="7"/>
      <c r="JM47" s="7"/>
      <c r="JN47" s="7"/>
      <c r="JO47" s="7"/>
      <c r="JP47" s="7"/>
      <c r="JQ47" s="7"/>
      <c r="JR47" s="7"/>
      <c r="JS47" s="7"/>
      <c r="JT47" s="7"/>
      <c r="JU47" s="7"/>
      <c r="JV47" s="7"/>
      <c r="JW47" s="7"/>
      <c r="JX47" s="7"/>
      <c r="JY47" s="7"/>
      <c r="JZ47" s="7"/>
      <c r="KA47" s="7"/>
      <c r="KB47" s="7"/>
      <c r="KC47" s="7"/>
      <c r="KD47" s="7"/>
      <c r="KE47" s="7"/>
      <c r="KF47" s="7"/>
      <c r="KG47" s="7"/>
      <c r="KH47" s="7"/>
      <c r="KI47" s="7"/>
      <c r="KJ47" s="7"/>
      <c r="KK47" s="7"/>
      <c r="KL47" s="7"/>
      <c r="KM47" s="7"/>
      <c r="KN47" s="7"/>
      <c r="KO47" s="7"/>
      <c r="KP47" s="7"/>
      <c r="KQ47" s="7"/>
      <c r="KR47" s="7"/>
      <c r="KS47" s="7"/>
      <c r="KT47" s="7"/>
      <c r="KU47" s="7"/>
      <c r="KV47" s="7"/>
      <c r="KW47" s="7"/>
      <c r="KX47" s="7"/>
      <c r="KY47" s="7"/>
      <c r="KZ47" s="7"/>
      <c r="LA47" s="7"/>
      <c r="LB47" s="7"/>
      <c r="LC47" s="7"/>
      <c r="LD47" s="7"/>
      <c r="LE47" s="7"/>
      <c r="LF47" s="7"/>
      <c r="LG47" s="7"/>
      <c r="LH47" s="7"/>
      <c r="LI47" s="7"/>
      <c r="LJ47" s="7"/>
      <c r="LK47" s="7"/>
      <c r="LL47" s="7"/>
      <c r="LM47" s="7"/>
      <c r="LN47" s="7"/>
      <c r="LO47" s="7"/>
      <c r="LP47" s="7"/>
      <c r="LQ47" s="7"/>
      <c r="LR47" s="7"/>
      <c r="LS47" s="7"/>
      <c r="LT47" s="7"/>
      <c r="LU47" s="7"/>
      <c r="LV47" s="7"/>
      <c r="LW47" s="7"/>
      <c r="LX47" s="7"/>
      <c r="LY47" s="7"/>
      <c r="LZ47" s="7"/>
      <c r="MA47" s="7"/>
      <c r="MB47" s="7"/>
      <c r="MC47" s="7"/>
      <c r="MD47" s="7"/>
      <c r="ME47" s="7"/>
      <c r="MF47" s="7"/>
      <c r="MG47" s="7"/>
      <c r="MH47" s="7"/>
      <c r="MI47" s="7"/>
      <c r="MJ47" s="7"/>
      <c r="MK47" s="7"/>
      <c r="ML47" s="7"/>
      <c r="MM47" s="7"/>
      <c r="MN47" s="7"/>
      <c r="MO47" s="7"/>
      <c r="MP47" s="7"/>
      <c r="MQ47" s="7"/>
      <c r="MR47" s="7"/>
      <c r="MS47" s="7"/>
      <c r="MT47" s="7"/>
      <c r="MU47" s="7"/>
      <c r="MV47" s="7"/>
      <c r="MW47" s="7"/>
      <c r="MX47" s="7"/>
      <c r="MY47" s="7"/>
      <c r="MZ47" s="7"/>
      <c r="NA47" s="7"/>
      <c r="NB47" s="7"/>
      <c r="NC47" s="7"/>
      <c r="ND47" s="7"/>
      <c r="NE47" s="7"/>
      <c r="NF47" s="7"/>
      <c r="NG47" s="7"/>
      <c r="NH47" s="7"/>
      <c r="NI47" s="7"/>
      <c r="NJ47" s="7"/>
      <c r="NK47" s="7"/>
      <c r="NL47" s="7"/>
      <c r="NM47" s="7"/>
      <c r="NN47" s="7"/>
      <c r="NO47" s="7"/>
      <c r="NP47" s="7"/>
      <c r="NQ47" s="7"/>
      <c r="NR47" s="7"/>
      <c r="NS47" s="7"/>
      <c r="NT47" s="7"/>
      <c r="NU47" s="7"/>
      <c r="NV47" s="7"/>
      <c r="NW47" s="7"/>
      <c r="NX47" s="7"/>
      <c r="NY47" s="7"/>
      <c r="NZ47" s="7"/>
      <c r="OA47" s="7"/>
      <c r="OB47" s="7"/>
      <c r="OC47" s="7"/>
      <c r="OD47" s="7"/>
      <c r="OE47" s="7"/>
      <c r="OF47" s="7"/>
      <c r="OG47" s="7"/>
      <c r="OH47" s="7"/>
      <c r="OI47" s="7"/>
      <c r="OJ47" s="7"/>
      <c r="OK47" s="7"/>
      <c r="OL47" s="7"/>
      <c r="OM47" s="7"/>
      <c r="ON47" s="7"/>
      <c r="OO47" s="7"/>
      <c r="OP47" s="7"/>
      <c r="OQ47" s="7"/>
      <c r="OR47" s="7"/>
      <c r="OS47" s="7"/>
      <c r="OT47" s="7"/>
      <c r="OU47" s="7"/>
      <c r="OV47" s="7"/>
      <c r="OW47" s="7"/>
      <c r="OX47" s="7"/>
      <c r="OY47" s="7"/>
      <c r="OZ47" s="7"/>
      <c r="PA47" s="7"/>
      <c r="PB47" s="7"/>
      <c r="PC47" s="7"/>
      <c r="PD47" s="7"/>
      <c r="PE47" s="7"/>
      <c r="PF47" s="7"/>
      <c r="PG47" s="7"/>
      <c r="PH47" s="7"/>
      <c r="PI47" s="7"/>
      <c r="PJ47" s="7"/>
      <c r="PK47" s="7"/>
      <c r="PL47" s="7"/>
      <c r="PM47" s="7"/>
      <c r="PN47" s="7"/>
      <c r="PO47" s="7"/>
      <c r="PP47" s="7"/>
      <c r="PQ47" s="7"/>
      <c r="PR47" s="7"/>
      <c r="PS47" s="7"/>
      <c r="PT47" s="7"/>
      <c r="PU47" s="7"/>
      <c r="PV47" s="7"/>
      <c r="PW47" s="7"/>
      <c r="PX47" s="7"/>
      <c r="PY47" s="7"/>
      <c r="PZ47" s="7"/>
      <c r="QA47" s="7"/>
      <c r="QB47" s="7"/>
      <c r="QC47" s="7"/>
      <c r="QD47" s="7"/>
      <c r="QE47" s="7"/>
      <c r="QF47" s="7"/>
      <c r="QG47" s="7"/>
      <c r="QH47" s="7"/>
      <c r="QI47" s="7"/>
      <c r="QJ47" s="7"/>
      <c r="QK47" s="7"/>
      <c r="QL47" s="7"/>
      <c r="QM47" s="7"/>
      <c r="QN47" s="7"/>
      <c r="QO47" s="7"/>
      <c r="QP47" s="7"/>
      <c r="QQ47" s="7"/>
      <c r="QR47" s="7"/>
      <c r="QS47" s="7"/>
      <c r="QT47" s="7"/>
      <c r="QU47" s="7"/>
      <c r="QV47" s="7"/>
      <c r="QW47" s="7"/>
      <c r="QX47" s="7"/>
      <c r="QY47" s="7"/>
      <c r="QZ47" s="7"/>
      <c r="RA47" s="7"/>
      <c r="RB47" s="7"/>
      <c r="RC47" s="7"/>
      <c r="RD47" s="7"/>
      <c r="RE47" s="7"/>
      <c r="RF47" s="7"/>
      <c r="RG47" s="7"/>
      <c r="RH47" s="7"/>
      <c r="RI47" s="7"/>
      <c r="RJ47" s="7"/>
      <c r="RK47" s="7"/>
      <c r="RL47" s="7"/>
      <c r="RM47" s="7"/>
      <c r="RN47" s="7"/>
      <c r="RO47" s="7"/>
      <c r="RP47" s="7"/>
      <c r="RQ47" s="7"/>
      <c r="RR47" s="7"/>
      <c r="RS47" s="7"/>
      <c r="RT47" s="7"/>
      <c r="RU47" s="7"/>
      <c r="RV47" s="7"/>
      <c r="RW47" s="7"/>
      <c r="RX47" s="7"/>
      <c r="RY47" s="7"/>
      <c r="RZ47" s="7"/>
      <c r="SA47" s="7"/>
      <c r="SB47" s="7"/>
      <c r="SC47" s="7"/>
      <c r="SD47" s="7"/>
      <c r="SE47" s="7"/>
      <c r="SF47" s="7"/>
      <c r="SG47" s="7"/>
      <c r="SH47" s="7"/>
      <c r="SI47" s="7"/>
      <c r="SJ47" s="7"/>
      <c r="SK47" s="7"/>
      <c r="SL47" s="7"/>
      <c r="SM47" s="7"/>
      <c r="SN47" s="7"/>
      <c r="SO47" s="7"/>
      <c r="SP47" s="7"/>
      <c r="SQ47" s="7"/>
      <c r="SR47" s="7"/>
      <c r="SS47" s="7"/>
      <c r="ST47" s="7"/>
      <c r="SU47" s="7"/>
      <c r="SV47" s="7"/>
      <c r="SW47" s="7"/>
      <c r="SX47" s="7"/>
      <c r="SY47" s="7"/>
      <c r="SZ47" s="7"/>
      <c r="TA47" s="7"/>
      <c r="TB47" s="7"/>
      <c r="TC47" s="7"/>
      <c r="TD47" s="7"/>
      <c r="TE47" s="7"/>
      <c r="TF47" s="7"/>
      <c r="TG47" s="7"/>
      <c r="TH47" s="7"/>
      <c r="TI47" s="7"/>
      <c r="TJ47" s="7"/>
      <c r="TK47" s="7"/>
      <c r="TL47" s="7"/>
      <c r="TM47" s="7"/>
      <c r="TN47" s="7"/>
      <c r="TO47" s="7"/>
      <c r="TP47" s="7"/>
      <c r="TQ47" s="7"/>
      <c r="TR47" s="7"/>
      <c r="TS47" s="7"/>
      <c r="TT47" s="7"/>
      <c r="TU47" s="7"/>
      <c r="TV47" s="7"/>
      <c r="TW47" s="7"/>
      <c r="TX47" s="7"/>
      <c r="TY47" s="7"/>
      <c r="TZ47" s="7"/>
      <c r="UA47" s="7"/>
      <c r="UB47" s="7"/>
      <c r="UC47" s="7"/>
      <c r="UD47" s="7"/>
      <c r="UE47" s="7"/>
      <c r="UF47" s="7"/>
      <c r="UG47" s="7"/>
      <c r="UH47" s="7"/>
      <c r="UI47" s="7"/>
      <c r="UJ47" s="7"/>
      <c r="UK47" s="7"/>
      <c r="UL47" s="7"/>
      <c r="UM47" s="7"/>
      <c r="UN47" s="7"/>
      <c r="UO47" s="7"/>
      <c r="UP47" s="7"/>
      <c r="UQ47" s="7"/>
      <c r="UR47" s="7"/>
      <c r="US47" s="7"/>
      <c r="UT47" s="7"/>
      <c r="UU47" s="7"/>
      <c r="UV47" s="7"/>
      <c r="UW47" s="7"/>
      <c r="UX47" s="7"/>
      <c r="UY47" s="7"/>
      <c r="UZ47" s="7"/>
      <c r="VA47" s="7"/>
      <c r="VB47" s="7"/>
      <c r="VC47" s="7"/>
      <c r="VD47" s="7"/>
      <c r="VE47" s="7"/>
      <c r="VF47" s="7"/>
      <c r="VG47" s="7"/>
      <c r="VH47" s="7"/>
      <c r="VI47" s="7"/>
      <c r="VJ47" s="7"/>
      <c r="VK47" s="7"/>
      <c r="VL47" s="7"/>
      <c r="VM47" s="7"/>
      <c r="VN47" s="7"/>
      <c r="VO47" s="7"/>
      <c r="VP47" s="7"/>
      <c r="VQ47" s="7"/>
      <c r="VR47" s="7"/>
      <c r="VS47" s="7"/>
      <c r="VT47" s="7"/>
      <c r="VU47" s="7"/>
      <c r="VV47" s="7"/>
      <c r="VW47" s="7"/>
      <c r="VX47" s="7"/>
      <c r="VY47" s="7"/>
      <c r="VZ47" s="7"/>
      <c r="WA47" s="7"/>
      <c r="WB47" s="7"/>
      <c r="WC47" s="7"/>
      <c r="WD47" s="7"/>
      <c r="WE47" s="7"/>
      <c r="WF47" s="7"/>
      <c r="WG47" s="7"/>
      <c r="WH47" s="7"/>
      <c r="WI47" s="7"/>
      <c r="WJ47" s="7"/>
      <c r="WK47" s="7"/>
      <c r="WL47" s="7"/>
      <c r="WM47" s="7"/>
      <c r="WN47" s="7"/>
      <c r="WO47" s="7"/>
      <c r="WP47" s="7"/>
      <c r="WQ47" s="7"/>
      <c r="WR47" s="7"/>
      <c r="WS47" s="7"/>
      <c r="WT47" s="7"/>
      <c r="WU47" s="7"/>
      <c r="WV47" s="7"/>
      <c r="WW47" s="7"/>
      <c r="WX47" s="7"/>
      <c r="WY47" s="7"/>
      <c r="WZ47" s="7"/>
      <c r="XA47" s="7"/>
      <c r="XB47" s="7"/>
      <c r="XC47" s="7"/>
      <c r="XD47" s="7"/>
      <c r="XE47" s="7"/>
      <c r="XF47" s="7"/>
      <c r="XG47" s="7"/>
      <c r="XH47" s="7"/>
      <c r="XI47" s="7"/>
      <c r="XJ47" s="7"/>
      <c r="XK47" s="7"/>
      <c r="XL47" s="7"/>
      <c r="XM47" s="7"/>
      <c r="XN47" s="7"/>
      <c r="XO47" s="7"/>
      <c r="XP47" s="7"/>
      <c r="XQ47" s="7"/>
      <c r="XR47" s="7"/>
      <c r="XS47" s="7"/>
      <c r="XT47" s="7"/>
      <c r="XU47" s="7"/>
      <c r="XV47" s="7"/>
      <c r="XW47" s="7"/>
      <c r="XX47" s="7"/>
      <c r="XY47" s="7"/>
      <c r="XZ47" s="7"/>
      <c r="YA47" s="7"/>
      <c r="YB47" s="7"/>
      <c r="YC47" s="7"/>
      <c r="YD47" s="7"/>
      <c r="YE47" s="7"/>
      <c r="YF47" s="7"/>
      <c r="YG47" s="7"/>
      <c r="YH47" s="7"/>
      <c r="YI47" s="7"/>
      <c r="YJ47" s="7"/>
      <c r="YK47" s="7"/>
      <c r="YL47" s="7"/>
      <c r="YM47" s="7"/>
      <c r="YN47" s="7"/>
      <c r="YO47" s="7"/>
      <c r="YP47" s="7"/>
      <c r="YQ47" s="7"/>
      <c r="YR47" s="7"/>
      <c r="YS47" s="7"/>
      <c r="YT47" s="7"/>
      <c r="YU47" s="7"/>
      <c r="YV47" s="7"/>
      <c r="YW47" s="7"/>
      <c r="YX47" s="7"/>
      <c r="YY47" s="7"/>
      <c r="YZ47" s="7"/>
      <c r="ZA47" s="7"/>
      <c r="ZB47" s="7"/>
      <c r="ZC47" s="7"/>
      <c r="ZD47" s="7"/>
      <c r="ZE47" s="7"/>
      <c r="ZF47" s="7"/>
      <c r="ZG47" s="7"/>
      <c r="ZH47" s="7"/>
      <c r="ZI47" s="7"/>
      <c r="ZJ47" s="7"/>
      <c r="ZK47" s="7"/>
      <c r="ZL47" s="7"/>
      <c r="ZM47" s="7"/>
      <c r="ZN47" s="7"/>
      <c r="ZO47" s="7"/>
      <c r="ZP47" s="7"/>
      <c r="ZQ47" s="7"/>
      <c r="ZR47" s="7"/>
      <c r="ZS47" s="7"/>
      <c r="ZT47" s="7"/>
      <c r="ZU47" s="7"/>
      <c r="ZV47" s="7"/>
      <c r="ZW47" s="7"/>
      <c r="ZX47" s="7"/>
      <c r="ZY47" s="7"/>
      <c r="ZZ47" s="7"/>
      <c r="AAA47" s="7"/>
      <c r="AAB47" s="7"/>
      <c r="AAC47" s="7"/>
      <c r="AAD47" s="7"/>
      <c r="AAE47" s="7"/>
      <c r="AAF47" s="7"/>
      <c r="AAG47" s="7"/>
      <c r="AAH47" s="7"/>
      <c r="AAI47" s="7"/>
      <c r="AAJ47" s="7"/>
      <c r="AAK47" s="7"/>
      <c r="AAL47" s="7"/>
      <c r="AAM47" s="7"/>
      <c r="AAN47" s="7"/>
      <c r="AAO47" s="7"/>
      <c r="AAP47" s="7"/>
      <c r="AAQ47" s="7"/>
      <c r="AAR47" s="7"/>
      <c r="AAS47" s="7"/>
      <c r="AAT47" s="7"/>
      <c r="AAU47" s="7"/>
      <c r="AAV47" s="7"/>
      <c r="AAW47" s="7"/>
      <c r="AAX47" s="7"/>
      <c r="AAY47" s="7"/>
      <c r="AAZ47" s="7"/>
      <c r="ABA47" s="7"/>
      <c r="ABB47" s="7"/>
      <c r="ABC47" s="7"/>
      <c r="ABD47" s="7"/>
      <c r="ABE47" s="7"/>
      <c r="ABF47" s="7"/>
      <c r="ABG47" s="7"/>
      <c r="ABH47" s="7"/>
      <c r="ABI47" s="7"/>
      <c r="ABJ47" s="7"/>
      <c r="ABK47" s="7"/>
      <c r="ABL47" s="7"/>
      <c r="ABM47" s="7"/>
      <c r="ABN47" s="7"/>
      <c r="ABO47" s="7"/>
      <c r="ABP47" s="7"/>
      <c r="ABQ47" s="7"/>
      <c r="ABR47" s="7"/>
      <c r="ABS47" s="7"/>
      <c r="ABT47" s="7"/>
      <c r="ABU47" s="7"/>
      <c r="ABV47" s="7"/>
      <c r="ABW47" s="7"/>
      <c r="ABX47" s="7"/>
      <c r="ABY47" s="7"/>
      <c r="ABZ47" s="7"/>
      <c r="ACA47" s="7"/>
      <c r="ACB47" s="7"/>
      <c r="ACC47" s="7"/>
      <c r="ACD47" s="7"/>
      <c r="ACE47" s="7"/>
      <c r="ACF47" s="7"/>
      <c r="ACG47" s="7"/>
      <c r="ACH47" s="7"/>
      <c r="ACI47" s="7"/>
      <c r="ACJ47" s="7"/>
      <c r="ACK47" s="7"/>
      <c r="ACL47" s="7"/>
      <c r="ACM47" s="7"/>
      <c r="ACN47" s="7"/>
      <c r="ACO47" s="7"/>
      <c r="ACP47" s="7"/>
      <c r="ACQ47" s="7"/>
      <c r="ACR47" s="7"/>
      <c r="ACS47" s="7"/>
      <c r="ACT47" s="7"/>
      <c r="ACU47" s="7"/>
      <c r="ACV47" s="7"/>
      <c r="ACW47" s="7"/>
      <c r="ACX47" s="7"/>
      <c r="ACY47" s="7"/>
      <c r="ACZ47" s="7"/>
      <c r="ADA47" s="7"/>
      <c r="ADB47" s="7"/>
      <c r="ADC47" s="7"/>
      <c r="ADD47" s="7"/>
      <c r="ADE47" s="7"/>
      <c r="ADF47" s="7"/>
      <c r="ADG47" s="7"/>
      <c r="ADH47" s="7"/>
      <c r="ADI47" s="7"/>
      <c r="ADJ47" s="7"/>
      <c r="ADK47" s="7"/>
      <c r="ADL47" s="7"/>
      <c r="ADM47" s="7"/>
      <c r="ADN47" s="7"/>
      <c r="ADO47" s="7"/>
      <c r="ADP47" s="7"/>
      <c r="ADQ47" s="7"/>
      <c r="ADR47" s="7"/>
      <c r="ADS47" s="7"/>
      <c r="ADT47" s="7"/>
      <c r="ADU47" s="7"/>
      <c r="ADV47" s="7"/>
      <c r="ADW47" s="7"/>
      <c r="ADX47" s="7"/>
      <c r="ADY47" s="7"/>
      <c r="ADZ47" s="7"/>
      <c r="AEA47" s="7"/>
      <c r="AEB47" s="7"/>
      <c r="AEC47" s="7"/>
      <c r="AED47" s="7"/>
      <c r="AEE47" s="7"/>
      <c r="AEF47" s="7"/>
      <c r="AEG47" s="7"/>
      <c r="AEH47" s="7"/>
      <c r="AEI47" s="7"/>
      <c r="AEJ47" s="7"/>
      <c r="AEK47" s="7"/>
      <c r="AEL47" s="7"/>
      <c r="AEM47" s="7"/>
      <c r="AEN47" s="7"/>
      <c r="AEO47" s="7"/>
      <c r="AEP47" s="7"/>
      <c r="AEQ47" s="7"/>
      <c r="AER47" s="7"/>
      <c r="AES47" s="7"/>
      <c r="AET47" s="7"/>
      <c r="AEU47" s="7"/>
      <c r="AEV47" s="7"/>
      <c r="AEW47" s="7"/>
      <c r="AEX47" s="7"/>
      <c r="AEY47" s="7"/>
      <c r="AEZ47" s="7"/>
      <c r="AFA47" s="7"/>
      <c r="AFB47" s="7"/>
      <c r="AFC47" s="7"/>
      <c r="AFD47" s="7"/>
      <c r="AFE47" s="7"/>
      <c r="AFF47" s="7"/>
      <c r="AFG47" s="7"/>
      <c r="AFH47" s="7"/>
      <c r="AFI47" s="7"/>
      <c r="AFJ47" s="7"/>
      <c r="AFK47" s="7"/>
      <c r="AFL47" s="7"/>
      <c r="AFM47" s="7"/>
      <c r="AFN47" s="7"/>
      <c r="AFO47" s="7"/>
      <c r="AFP47" s="7"/>
      <c r="AFQ47" s="7"/>
      <c r="AFR47" s="7"/>
      <c r="AFS47" s="7"/>
      <c r="AFT47" s="7"/>
      <c r="AFU47" s="7"/>
      <c r="AFV47" s="7"/>
      <c r="AFW47" s="7"/>
      <c r="AFX47" s="7"/>
      <c r="AFY47" s="7"/>
      <c r="AFZ47" s="7"/>
      <c r="AGA47" s="7"/>
      <c r="AGB47" s="7"/>
      <c r="AGC47" s="7"/>
      <c r="AGD47" s="7"/>
      <c r="AGE47" s="7"/>
      <c r="AGF47" s="7"/>
      <c r="AGG47" s="7"/>
      <c r="AGH47" s="7"/>
      <c r="AGI47" s="7"/>
      <c r="AGJ47" s="7"/>
      <c r="AGK47" s="7"/>
      <c r="AGL47" s="7"/>
      <c r="AGM47" s="7"/>
      <c r="AGN47" s="7"/>
      <c r="AGO47" s="7"/>
      <c r="AGP47" s="7"/>
      <c r="AGQ47" s="7"/>
      <c r="AGR47" s="7"/>
      <c r="AGS47" s="7"/>
      <c r="AGT47" s="7"/>
      <c r="AGU47" s="7"/>
      <c r="AGV47" s="7"/>
      <c r="AGW47" s="7"/>
      <c r="AGX47" s="7"/>
      <c r="AGY47" s="7"/>
      <c r="AGZ47" s="7"/>
      <c r="AHA47" s="7"/>
      <c r="AHB47" s="7"/>
      <c r="AHC47" s="7"/>
      <c r="AHD47" s="7"/>
      <c r="AHE47" s="7"/>
      <c r="AHF47" s="7"/>
      <c r="AHG47" s="7"/>
      <c r="AHH47" s="7"/>
      <c r="AHI47" s="7"/>
      <c r="AHJ47" s="7"/>
      <c r="AHK47" s="7"/>
      <c r="AHL47" s="7"/>
      <c r="AHM47" s="7"/>
      <c r="AHN47" s="7"/>
      <c r="AHO47" s="7"/>
      <c r="AHP47" s="7"/>
      <c r="AHQ47" s="7"/>
      <c r="AHR47" s="7"/>
      <c r="AHS47" s="7"/>
      <c r="AHT47" s="7"/>
      <c r="AHU47" s="7"/>
      <c r="AHV47" s="7"/>
      <c r="AHW47" s="7"/>
      <c r="AHX47" s="7"/>
      <c r="AHY47" s="7"/>
      <c r="AHZ47" s="7"/>
      <c r="AIA47" s="7"/>
      <c r="AIB47" s="7"/>
      <c r="AIC47" s="7"/>
      <c r="AID47" s="7"/>
      <c r="AIE47" s="7"/>
      <c r="AIF47" s="7"/>
      <c r="AIG47" s="7"/>
      <c r="AIH47" s="7"/>
      <c r="AII47" s="7"/>
      <c r="AIJ47" s="7"/>
      <c r="AIK47" s="7"/>
      <c r="AIL47" s="7"/>
      <c r="AIM47" s="7"/>
      <c r="AIN47" s="7"/>
      <c r="AIO47" s="7"/>
      <c r="AIP47" s="7"/>
      <c r="AIQ47" s="7"/>
      <c r="AIR47" s="7"/>
      <c r="AIS47" s="7"/>
      <c r="AIT47" s="7"/>
      <c r="AIU47" s="7"/>
      <c r="AIV47" s="7"/>
      <c r="AIW47" s="7"/>
      <c r="AIX47" s="7"/>
      <c r="AIY47" s="7"/>
      <c r="AIZ47" s="7"/>
      <c r="AJA47" s="7"/>
      <c r="AJB47" s="7"/>
      <c r="AJC47" s="7"/>
      <c r="AJD47" s="7"/>
      <c r="AJE47" s="7"/>
      <c r="AJF47" s="7"/>
      <c r="AJG47" s="7"/>
      <c r="AJH47" s="7"/>
      <c r="AJI47" s="7"/>
      <c r="AJJ47" s="7"/>
      <c r="AJK47" s="7"/>
      <c r="AJL47" s="7"/>
      <c r="AJM47" s="7"/>
      <c r="AJN47" s="7"/>
      <c r="AJO47" s="7"/>
      <c r="AJP47" s="7"/>
      <c r="AJQ47" s="7"/>
      <c r="AJR47" s="7"/>
      <c r="AJS47" s="7"/>
      <c r="AJT47" s="7"/>
      <c r="AJU47" s="7"/>
      <c r="AJV47" s="7"/>
      <c r="AJW47" s="7"/>
      <c r="AJX47" s="7"/>
      <c r="AJY47" s="7"/>
      <c r="AJZ47" s="7"/>
      <c r="AKA47" s="7"/>
      <c r="AKB47" s="7"/>
      <c r="AKC47" s="7"/>
      <c r="AKD47" s="7"/>
      <c r="AKE47" s="7"/>
      <c r="AKF47" s="7"/>
      <c r="AKG47" s="7"/>
      <c r="AKH47" s="7"/>
      <c r="AKI47" s="7"/>
      <c r="AKJ47" s="7"/>
      <c r="AKK47" s="7"/>
      <c r="AKL47" s="7"/>
      <c r="AKM47" s="7"/>
      <c r="AKN47" s="7"/>
      <c r="AKO47" s="7"/>
      <c r="AKP47" s="7"/>
      <c r="AKQ47" s="7"/>
      <c r="AKR47" s="7"/>
      <c r="AKS47" s="7"/>
      <c r="AKT47" s="7"/>
      <c r="AKU47" s="7"/>
      <c r="AKV47" s="7"/>
      <c r="AKW47" s="7"/>
      <c r="AKX47" s="7"/>
      <c r="AKY47" s="7"/>
      <c r="AKZ47" s="7"/>
      <c r="ALA47" s="7"/>
      <c r="ALB47" s="7"/>
      <c r="ALC47" s="7"/>
      <c r="ALD47" s="7"/>
      <c r="ALE47" s="7"/>
      <c r="ALF47" s="7"/>
      <c r="ALG47" s="7"/>
      <c r="ALH47" s="7"/>
      <c r="ALI47" s="7"/>
      <c r="ALJ47" s="7"/>
      <c r="ALK47" s="7"/>
      <c r="ALL47" s="7"/>
      <c r="ALM47" s="7"/>
      <c r="ALN47" s="7"/>
      <c r="ALO47" s="7"/>
      <c r="ALP47" s="7"/>
      <c r="ALQ47" s="7"/>
      <c r="ALR47" s="7"/>
      <c r="ALS47" s="7"/>
      <c r="ALT47" s="7"/>
      <c r="ALU47" s="7"/>
      <c r="ALV47" s="7"/>
      <c r="ALW47" s="7"/>
      <c r="ALX47" s="7"/>
      <c r="ALY47" s="7"/>
      <c r="ALZ47" s="7"/>
      <c r="AMA47" s="7"/>
      <c r="AMB47" s="7"/>
      <c r="AMC47" s="7"/>
      <c r="AMD47" s="7"/>
      <c r="AME47" s="7"/>
      <c r="AMF47" s="7"/>
      <c r="AMG47" s="7"/>
      <c r="AMH47" s="7"/>
      <c r="AMI47" s="7"/>
      <c r="AMJ47" s="7"/>
      <c r="AMK47" s="7"/>
      <c r="AML47" s="7"/>
      <c r="AMM47" s="7"/>
      <c r="AMN47" s="7"/>
      <c r="AMO47" s="7"/>
      <c r="AMP47" s="7"/>
      <c r="AMQ47" s="7"/>
      <c r="AMR47" s="7"/>
      <c r="AMS47" s="7"/>
      <c r="AMT47" s="7"/>
      <c r="AMU47" s="7"/>
      <c r="AMV47" s="7"/>
      <c r="AMW47" s="7"/>
      <c r="AMX47" s="7"/>
      <c r="AMY47" s="7"/>
      <c r="AMZ47" s="7"/>
      <c r="ANA47" s="7"/>
      <c r="ANB47" s="7"/>
      <c r="ANC47" s="7"/>
      <c r="AND47" s="7"/>
      <c r="ANE47" s="7"/>
      <c r="ANF47" s="7"/>
      <c r="ANG47" s="7"/>
      <c r="ANH47" s="7"/>
      <c r="ANI47" s="7"/>
      <c r="ANJ47" s="7"/>
      <c r="ANK47" s="7"/>
      <c r="ANL47" s="7"/>
      <c r="ANM47" s="7"/>
      <c r="ANN47" s="7"/>
      <c r="ANO47" s="7"/>
      <c r="ANP47" s="7"/>
      <c r="ANQ47" s="7"/>
      <c r="ANR47" s="7"/>
      <c r="ANS47" s="7"/>
      <c r="ANT47" s="7"/>
      <c r="ANU47" s="7"/>
      <c r="ANV47" s="7"/>
      <c r="ANW47" s="7"/>
      <c r="ANX47" s="7"/>
      <c r="ANY47" s="7"/>
      <c r="ANZ47" s="7"/>
      <c r="AOA47" s="7"/>
      <c r="AOB47" s="7"/>
      <c r="AOC47" s="7"/>
      <c r="AOD47" s="7"/>
      <c r="AOE47" s="7"/>
      <c r="AOF47" s="7"/>
      <c r="AOG47" s="7"/>
      <c r="AOH47" s="7"/>
      <c r="AOI47" s="7"/>
      <c r="AOJ47" s="7"/>
      <c r="AOK47" s="7"/>
      <c r="AOL47" s="7"/>
      <c r="AOM47" s="7"/>
      <c r="AON47" s="7"/>
      <c r="AOO47" s="7"/>
      <c r="AOP47" s="7"/>
      <c r="AOQ47" s="7"/>
      <c r="AOR47" s="7"/>
      <c r="AOS47" s="7"/>
      <c r="AOT47" s="7"/>
      <c r="AOU47" s="7"/>
      <c r="AOV47" s="7"/>
      <c r="AOW47" s="7"/>
      <c r="AOX47" s="7"/>
      <c r="AOY47" s="7"/>
      <c r="AOZ47" s="7"/>
      <c r="APA47" s="7"/>
      <c r="APB47" s="7"/>
      <c r="APC47" s="7"/>
      <c r="APD47" s="7"/>
      <c r="APE47" s="7"/>
      <c r="APF47" s="7"/>
      <c r="APG47" s="7"/>
      <c r="APH47" s="7"/>
      <c r="API47" s="7"/>
      <c r="APJ47" s="7"/>
      <c r="APK47" s="7"/>
      <c r="APL47" s="7"/>
      <c r="APM47" s="7"/>
      <c r="APN47" s="7"/>
      <c r="APO47" s="7"/>
      <c r="APP47" s="7"/>
      <c r="APQ47" s="7"/>
      <c r="APR47" s="7"/>
      <c r="APS47" s="7"/>
      <c r="APT47" s="7"/>
      <c r="APU47" s="7"/>
      <c r="APV47" s="7"/>
      <c r="APW47" s="7"/>
      <c r="APX47" s="7"/>
      <c r="APY47" s="7"/>
      <c r="APZ47" s="7"/>
      <c r="AQA47" s="7"/>
      <c r="AQB47" s="7"/>
      <c r="AQC47" s="7"/>
      <c r="AQD47" s="7"/>
      <c r="AQE47" s="7"/>
      <c r="AQF47" s="7"/>
      <c r="AQG47" s="7"/>
      <c r="AQH47" s="7"/>
      <c r="AQI47" s="7"/>
      <c r="AQJ47" s="7"/>
      <c r="AQK47" s="7"/>
      <c r="AQL47" s="7"/>
      <c r="AQM47" s="7"/>
      <c r="AQN47" s="7"/>
      <c r="AQO47" s="7"/>
      <c r="AQP47" s="7"/>
      <c r="AQQ47" s="7"/>
      <c r="AQR47" s="7"/>
      <c r="AQS47" s="7"/>
      <c r="AQT47" s="7"/>
      <c r="AQU47" s="7"/>
      <c r="AQV47" s="7"/>
      <c r="AQW47" s="7"/>
      <c r="AQX47" s="7"/>
      <c r="AQY47" s="7"/>
      <c r="AQZ47" s="7"/>
      <c r="ARA47" s="7"/>
      <c r="ARB47" s="7"/>
      <c r="ARC47" s="7"/>
      <c r="ARD47" s="7"/>
      <c r="ARE47" s="7"/>
      <c r="ARF47" s="7"/>
      <c r="ARG47" s="7"/>
      <c r="ARH47" s="7"/>
      <c r="ARI47" s="7"/>
      <c r="ARJ47" s="7"/>
    </row>
    <row r="48" spans="1:1154" x14ac:dyDescent="0.25">
      <c r="A48" s="1" t="s">
        <v>1164</v>
      </c>
      <c r="B48" s="1" t="s">
        <v>818</v>
      </c>
      <c r="C48" s="1" t="s">
        <v>1143</v>
      </c>
      <c r="D48" s="1" t="s">
        <v>1144</v>
      </c>
      <c r="E48" s="1" t="s">
        <v>778</v>
      </c>
      <c r="F48" s="1"/>
      <c r="G48" s="1"/>
      <c r="H48" s="1"/>
      <c r="I48" s="1"/>
    </row>
    <row r="49" spans="1:9" x14ac:dyDescent="0.25">
      <c r="A49" s="1" t="s">
        <v>1165</v>
      </c>
      <c r="B49" s="1" t="s">
        <v>818</v>
      </c>
      <c r="C49" s="1" t="s">
        <v>1141</v>
      </c>
      <c r="D49" s="1" t="s">
        <v>1014</v>
      </c>
      <c r="E49" s="1" t="s">
        <v>234</v>
      </c>
      <c r="F49" s="1" t="s">
        <v>1143</v>
      </c>
      <c r="G49" s="1" t="s">
        <v>1144</v>
      </c>
      <c r="H49" s="1" t="s">
        <v>1142</v>
      </c>
      <c r="I49" s="1" t="s">
        <v>174</v>
      </c>
    </row>
    <row r="50" spans="1:9" x14ac:dyDescent="0.25">
      <c r="A50" s="1" t="s">
        <v>1166</v>
      </c>
      <c r="B50" s="1" t="s">
        <v>818</v>
      </c>
      <c r="C50" s="1" t="s">
        <v>1141</v>
      </c>
      <c r="D50" s="1" t="s">
        <v>1143</v>
      </c>
      <c r="E50" s="1" t="s">
        <v>1144</v>
      </c>
      <c r="F50" s="1" t="s">
        <v>1145</v>
      </c>
      <c r="G50" s="1" t="s">
        <v>1146</v>
      </c>
      <c r="H50" s="1"/>
      <c r="I50" s="1"/>
    </row>
    <row r="51" spans="1:9" x14ac:dyDescent="0.25">
      <c r="A51" s="1" t="s">
        <v>1167</v>
      </c>
      <c r="B51" s="1" t="s">
        <v>818</v>
      </c>
      <c r="C51" s="1" t="s">
        <v>1143</v>
      </c>
      <c r="D51" s="1" t="s">
        <v>1144</v>
      </c>
      <c r="E51" s="1"/>
      <c r="F51" s="1"/>
      <c r="G51" s="1"/>
      <c r="H51" s="1"/>
      <c r="I51" s="1"/>
    </row>
    <row r="52" spans="1:9" x14ac:dyDescent="0.25">
      <c r="A52" s="1" t="s">
        <v>1168</v>
      </c>
      <c r="B52" s="1" t="s">
        <v>818</v>
      </c>
      <c r="C52" s="1" t="s">
        <v>1143</v>
      </c>
      <c r="D52" s="1" t="s">
        <v>1144</v>
      </c>
      <c r="E52" s="1"/>
      <c r="F52" s="1"/>
      <c r="G52" s="1"/>
      <c r="H52" s="1"/>
      <c r="I52" s="1"/>
    </row>
    <row r="53" spans="1:9" x14ac:dyDescent="0.25">
      <c r="A53" s="1" t="s">
        <v>1169</v>
      </c>
      <c r="B53" s="1" t="s">
        <v>818</v>
      </c>
      <c r="C53" s="1" t="s">
        <v>1143</v>
      </c>
      <c r="D53" s="1" t="s">
        <v>1144</v>
      </c>
      <c r="E53" s="1"/>
      <c r="F53" s="1"/>
      <c r="G53" s="1"/>
      <c r="H53" s="1"/>
      <c r="I53" s="1"/>
    </row>
    <row r="54" spans="1:9" x14ac:dyDescent="0.25">
      <c r="A54" s="1" t="s">
        <v>1170</v>
      </c>
      <c r="B54" s="1" t="s">
        <v>360</v>
      </c>
      <c r="C54" s="1"/>
      <c r="D54" s="1"/>
      <c r="E54" s="1"/>
      <c r="F54" s="1"/>
      <c r="G54" s="1"/>
      <c r="H54" s="1"/>
      <c r="I54" s="1"/>
    </row>
    <row r="55" spans="1:9" x14ac:dyDescent="0.25">
      <c r="A55" s="1" t="s">
        <v>1171</v>
      </c>
      <c r="B55" s="1" t="s">
        <v>360</v>
      </c>
      <c r="C55" s="1" t="s">
        <v>1143</v>
      </c>
      <c r="D55" s="1" t="s">
        <v>1144</v>
      </c>
      <c r="E55" s="1"/>
      <c r="F55" s="1"/>
      <c r="G55" s="1"/>
      <c r="H55" s="1"/>
      <c r="I55" s="1"/>
    </row>
    <row r="56" spans="1:9" x14ac:dyDescent="0.25">
      <c r="A56" s="1" t="s">
        <v>1172</v>
      </c>
      <c r="B56" s="1" t="s">
        <v>1143</v>
      </c>
      <c r="C56" s="1" t="s">
        <v>1144</v>
      </c>
      <c r="D56" s="1" t="s">
        <v>1146</v>
      </c>
      <c r="E56" s="1" t="s">
        <v>174</v>
      </c>
      <c r="F56" s="1"/>
      <c r="G56" s="1"/>
      <c r="H56" s="1"/>
      <c r="I56" s="1"/>
    </row>
    <row r="57" spans="1:9" x14ac:dyDescent="0.25">
      <c r="A57" s="1" t="s">
        <v>1197</v>
      </c>
      <c r="B57" s="1" t="s">
        <v>818</v>
      </c>
      <c r="C57" s="1" t="s">
        <v>1143</v>
      </c>
      <c r="D57" s="1" t="s">
        <v>1144</v>
      </c>
      <c r="E57" s="1"/>
      <c r="F57" s="1"/>
      <c r="G57" s="1"/>
      <c r="H57" s="1"/>
      <c r="I57" s="1"/>
    </row>
    <row r="60" spans="1:9" x14ac:dyDescent="0.25">
      <c r="A60" s="3" t="s">
        <v>1198</v>
      </c>
    </row>
  </sheetData>
  <conditionalFormatting sqref="A15:Q15">
    <cfRule type="duplicateValues" dxfId="41" priority="43"/>
  </conditionalFormatting>
  <conditionalFormatting sqref="A16:W16">
    <cfRule type="duplicateValues" dxfId="40" priority="42"/>
  </conditionalFormatting>
  <conditionalFormatting sqref="A16:Z16">
    <cfRule type="duplicateValues" dxfId="39" priority="41"/>
  </conditionalFormatting>
  <conditionalFormatting sqref="A17:N17">
    <cfRule type="duplicateValues" dxfId="38" priority="40"/>
  </conditionalFormatting>
  <conditionalFormatting sqref="A18:Q18">
    <cfRule type="duplicateValues" dxfId="37" priority="39"/>
  </conditionalFormatting>
  <conditionalFormatting sqref="A19:J19">
    <cfRule type="duplicateValues" dxfId="36" priority="38"/>
  </conditionalFormatting>
  <conditionalFormatting sqref="A20:M20">
    <cfRule type="duplicateValues" dxfId="35" priority="37"/>
  </conditionalFormatting>
  <conditionalFormatting sqref="A21:K21">
    <cfRule type="duplicateValues" dxfId="34" priority="36"/>
  </conditionalFormatting>
  <conditionalFormatting sqref="A22:L22">
    <cfRule type="duplicateValues" dxfId="33" priority="35"/>
  </conditionalFormatting>
  <conditionalFormatting sqref="A23:AA23">
    <cfRule type="duplicateValues" dxfId="32" priority="34"/>
  </conditionalFormatting>
  <conditionalFormatting sqref="A24:U24">
    <cfRule type="duplicateValues" dxfId="31" priority="33"/>
  </conditionalFormatting>
  <conditionalFormatting sqref="A26:P26">
    <cfRule type="duplicateValues" dxfId="30" priority="32"/>
  </conditionalFormatting>
  <conditionalFormatting sqref="A27:W27">
    <cfRule type="duplicateValues" dxfId="29" priority="31"/>
  </conditionalFormatting>
  <conditionalFormatting sqref="A28:M28">
    <cfRule type="duplicateValues" dxfId="28" priority="30"/>
  </conditionalFormatting>
  <conditionalFormatting sqref="A29:M29">
    <cfRule type="duplicateValues" dxfId="27" priority="29"/>
  </conditionalFormatting>
  <conditionalFormatting sqref="A30:I30">
    <cfRule type="duplicateValues" dxfId="26" priority="28"/>
  </conditionalFormatting>
  <conditionalFormatting sqref="A31:K31">
    <cfRule type="duplicateValues" dxfId="25" priority="27"/>
  </conditionalFormatting>
  <conditionalFormatting sqref="A32:E32">
    <cfRule type="duplicateValues" dxfId="24" priority="26"/>
  </conditionalFormatting>
  <conditionalFormatting sqref="A33:H33">
    <cfRule type="duplicateValues" dxfId="23" priority="25"/>
  </conditionalFormatting>
  <conditionalFormatting sqref="A34:S34">
    <cfRule type="duplicateValues" dxfId="22" priority="24"/>
  </conditionalFormatting>
  <conditionalFormatting sqref="A35:S35">
    <cfRule type="duplicateValues" dxfId="21" priority="23"/>
  </conditionalFormatting>
  <conditionalFormatting sqref="A37:L37">
    <cfRule type="duplicateValues" dxfId="20" priority="22"/>
  </conditionalFormatting>
  <conditionalFormatting sqref="A38:R38">
    <cfRule type="duplicateValues" dxfId="19" priority="20"/>
  </conditionalFormatting>
  <conditionalFormatting sqref="A39:J39">
    <cfRule type="duplicateValues" dxfId="18" priority="19"/>
  </conditionalFormatting>
  <conditionalFormatting sqref="A40:K40">
    <cfRule type="duplicateValues" dxfId="17" priority="18"/>
  </conditionalFormatting>
  <conditionalFormatting sqref="A41">
    <cfRule type="duplicateValues" dxfId="16" priority="17"/>
  </conditionalFormatting>
  <conditionalFormatting sqref="B41:G41">
    <cfRule type="duplicateValues" dxfId="15" priority="16"/>
  </conditionalFormatting>
  <conditionalFormatting sqref="A42:G42">
    <cfRule type="duplicateValues" dxfId="14" priority="15"/>
  </conditionalFormatting>
  <conditionalFormatting sqref="A43:C43">
    <cfRule type="duplicateValues" dxfId="13" priority="14"/>
  </conditionalFormatting>
  <conditionalFormatting sqref="A44:E44">
    <cfRule type="duplicateValues" dxfId="12" priority="13"/>
  </conditionalFormatting>
  <conditionalFormatting sqref="A45:K45">
    <cfRule type="duplicateValues" dxfId="11" priority="12"/>
  </conditionalFormatting>
  <conditionalFormatting sqref="A46:N46">
    <cfRule type="duplicateValues" dxfId="10" priority="11"/>
  </conditionalFormatting>
  <conditionalFormatting sqref="A50:G50">
    <cfRule type="duplicateValues" dxfId="9" priority="10"/>
  </conditionalFormatting>
  <conditionalFormatting sqref="A51:D51">
    <cfRule type="duplicateValues" dxfId="8" priority="9"/>
  </conditionalFormatting>
  <conditionalFormatting sqref="A52:D52">
    <cfRule type="duplicateValues" dxfId="7" priority="8"/>
  </conditionalFormatting>
  <conditionalFormatting sqref="A53:D53">
    <cfRule type="duplicateValues" dxfId="6" priority="7"/>
  </conditionalFormatting>
  <conditionalFormatting sqref="A54:B54">
    <cfRule type="duplicateValues" dxfId="5" priority="6"/>
  </conditionalFormatting>
  <conditionalFormatting sqref="A55:D55">
    <cfRule type="duplicateValues" dxfId="4" priority="5"/>
  </conditionalFormatting>
  <conditionalFormatting sqref="A56:E56">
    <cfRule type="duplicateValues" dxfId="3" priority="4"/>
  </conditionalFormatting>
  <conditionalFormatting sqref="A57:D57">
    <cfRule type="duplicateValues" dxfId="2" priority="3"/>
  </conditionalFormatting>
  <conditionalFormatting sqref="A48:E48">
    <cfRule type="duplicateValues" dxfId="1" priority="2"/>
  </conditionalFormatting>
  <conditionalFormatting sqref="A49:I49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8B78B76B23B8489666A15503F9A274" ma:contentTypeVersion="7" ma:contentTypeDescription="Create a new document." ma:contentTypeScope="" ma:versionID="9472adc16b5f73b8b8b70c0cac4554e5">
  <xsd:schema xmlns:xsd="http://www.w3.org/2001/XMLSchema" xmlns:p="http://schemas.microsoft.com/office/2006/metadata/properties" xmlns:ns2="434fbc44-4184-403d-a56f-a8c1da030996" targetNamespace="http://schemas.microsoft.com/office/2006/metadata/properties" ma:root="true" ma:fieldsID="c8a3f894e1c46968a975fde64c033dd2" ns2:_="">
    <xsd:import namespace="434fbc44-4184-403d-a56f-a8c1da03099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4fbc44-4184-403d-a56f-a8c1da03099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4fbc44-4184-403d-a56f-a8c1da030996">Table 2.XLSX</DocumentId>
    <DocumentType xmlns="434fbc44-4184-403d-a56f-a8c1da030996">Table</DocumentType>
    <FileFormat xmlns="434fbc44-4184-403d-a56f-a8c1da030996">XLSX</FileFormat>
    <StageName xmlns="434fbc44-4184-403d-a56f-a8c1da030996" xsi:nil="true"/>
    <Checked_x0020_Out_x0020_To xmlns="434fbc44-4184-403d-a56f-a8c1da030996">
      <UserInfo>
        <DisplayName/>
        <AccountId xsi:nil="true"/>
        <AccountType/>
      </UserInfo>
    </Checked_x0020_Out_x0020_To>
    <TitleName xmlns="434fbc44-4184-403d-a56f-a8c1da030996">Table 2.XLSX</TitleName>
    <IsDeleted xmlns="434fbc44-4184-403d-a56f-a8c1da030996">false</IsDeleted>
  </documentManagement>
</p:properties>
</file>

<file path=customXml/itemProps1.xml><?xml version="1.0" encoding="utf-8"?>
<ds:datastoreItem xmlns:ds="http://schemas.openxmlformats.org/officeDocument/2006/customXml" ds:itemID="{A154ABDA-9CC1-4577-AE6D-015107CA79C3}"/>
</file>

<file path=customXml/itemProps2.xml><?xml version="1.0" encoding="utf-8"?>
<ds:datastoreItem xmlns:ds="http://schemas.openxmlformats.org/officeDocument/2006/customXml" ds:itemID="{7A77C14B-61F2-4CB5-B3A1-CBEFF19D1231}"/>
</file>

<file path=customXml/itemProps3.xml><?xml version="1.0" encoding="utf-8"?>
<ds:datastoreItem xmlns:ds="http://schemas.openxmlformats.org/officeDocument/2006/customXml" ds:itemID="{556DD2C1-3044-4FEA-9805-F12064FC58E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>The Mind Research Netw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right</dc:creator>
  <cp:lastModifiedBy>delete</cp:lastModifiedBy>
  <dcterms:created xsi:type="dcterms:W3CDTF">2013-12-13T00:21:21Z</dcterms:created>
  <dcterms:modified xsi:type="dcterms:W3CDTF">2015-02-18T14:44:35Z</dcterms:modified>
</cp:coreProperties>
</file>